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dm4e\Desktop\FINAL Copies for NCC Submission\"/>
    </mc:Choice>
  </mc:AlternateContent>
  <bookViews>
    <workbookView xWindow="0" yWindow="0" windowWidth="25200" windowHeight="12000"/>
  </bookViews>
  <sheets>
    <sheet name="Age-InHospMort" sheetId="1" r:id="rId1"/>
    <sheet name="Comorb-InHospMort" sheetId="2" r:id="rId2"/>
    <sheet name="ConcomitantInj-InHospMort" sheetId="3" r:id="rId3"/>
    <sheet name="NLOI-InHospMort" sheetId="4" r:id="rId4"/>
    <sheet name="SeverityInj-InHospMort" sheetId="5" r:id="rId5"/>
    <sheet name="Age-LTMort" sheetId="6" r:id="rId6"/>
    <sheet name="Comorb-LTMort" sheetId="7" r:id="rId7"/>
    <sheet name="ConcomitantInj-LTMort" sheetId="8" r:id="rId8"/>
    <sheet name="NLOI-LTMort" sheetId="9" r:id="rId9"/>
    <sheet name="SeverityInj-LTMort" sheetId="10" r:id="rId10"/>
    <sheet name="Age-FO" sheetId="12" r:id="rId11"/>
    <sheet name="ConcomitantInj-FO" sheetId="17" r:id="rId12"/>
    <sheet name="MRI-FO" sheetId="20" r:id="rId13"/>
    <sheet name="NLOI-FO" sheetId="11" r:id="rId14"/>
    <sheet name="SeverityInj-FO" sheetId="22" r:id="rId15"/>
    <sheet name="Age-AISConversion" sheetId="13" r:id="rId16"/>
    <sheet name="Comorb-AISConversion" sheetId="18" r:id="rId17"/>
    <sheet name="MRI-AISConversion" sheetId="19" r:id="rId18"/>
    <sheet name="NLOI-AISConversion" sheetId="16" r:id="rId19"/>
    <sheet name="SeverityInj-AISConversion" sheetId="23" r:id="rId20"/>
    <sheet name="Age-Ambulation" sheetId="15" r:id="rId21"/>
    <sheet name="NLOI-Ambulation" sheetId="21" r:id="rId22"/>
    <sheet name="SeverityInj-Ambulation" sheetId="24" r:id="rId23"/>
    <sheet name="Models-DutchClinAmbRule-Amb" sheetId="25" r:id="rId2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29" uniqueCount="504">
  <si>
    <t>FIRST AUTHOR LAST NAME/YEAR</t>
  </si>
  <si>
    <t>PMID</t>
  </si>
  <si>
    <t>PROGNOSTIC FACTOR(S) EVALUATED</t>
  </si>
  <si>
    <t>Timing of prognostic factor evaluation</t>
  </si>
  <si>
    <t>Prevalence % of the predictor</t>
  </si>
  <si>
    <t>OUTCOME(S)</t>
  </si>
  <si>
    <t>Sample size for the outcome</t>
  </si>
  <si>
    <t>Prevalence % of the outcome</t>
  </si>
  <si>
    <t>EFFECT SIZE WITH 95% CI as reported in the study (False Positive Rate, Sensitivity, Specificity, Odds Ratio, Relative Risk)</t>
  </si>
  <si>
    <t>OVERALL RISK OF BIAS FOR THE STUDY</t>
  </si>
  <si>
    <t>Overall risk of bias: Comments</t>
  </si>
  <si>
    <t>Alsaleh 2017</t>
  </si>
  <si>
    <t>Age</t>
  </si>
  <si>
    <t>Acute admission</t>
  </si>
  <si>
    <t>NA (continuous)
Median age:
Survivors = 73 yrs (range 23-88)
Non-survivors = 37 yrs (range 18-79)</t>
  </si>
  <si>
    <t>In-Hospital mortality</t>
  </si>
  <si>
    <t xml:space="preserve">OR 1.06 (1.01, 1.11)  </t>
  </si>
  <si>
    <t>Moderate</t>
  </si>
  <si>
    <t xml:space="preserve">Retrospective, small sample size, included only patients with complete quadriplegia. Not controlled for types of treatment. All patients who died had care limitations, either a do-not-resuscitate order or withdrawal of life-sustaining treatment. </t>
  </si>
  <si>
    <t>Selassie 2013</t>
  </si>
  <si>
    <t>≤24 yrs 
25-44 yrs
45-64 yrs
≥65 yrs</t>
  </si>
  <si>
    <t>Time of admission</t>
  </si>
  <si>
    <t>≤24 yrs: 18.6%
25-44 yrs: 31.0%
45-64 yrs: 30.7%
≥65 yrs: 19.7%</t>
  </si>
  <si>
    <t>In-hospital mortality (death in an acute care hospital within 120 days)</t>
  </si>
  <si>
    <t xml:space="preserve">272 deaths (8.0%)
</t>
  </si>
  <si>
    <t>≤24 yrs: Reference
25-44 yrs: Adjusted HR 1.17 (0.71, 1.92); p = .543 
45-64 yrs: Adjusted HR 1.49 (0.92, 2.43); p = .108
≥65 yrs: Adjusted HR 5.28 (3.12, 8.97); p &lt; .001</t>
  </si>
  <si>
    <t>Large statewide database, overall good descriptions of sample, included all SCI patients in the state. Did not control for treatment variables except trauma center admission. Did not include information about WLST.</t>
  </si>
  <si>
    <t>Martin 2011</t>
  </si>
  <si>
    <t>Age, analyzed by 5-year age groups (from 11-15 yrs to 91-95 yrs)</t>
  </si>
  <si>
    <t>Admission</t>
  </si>
  <si>
    <t>NR; mean age of 52 yrs (range 14-93 yrs)</t>
  </si>
  <si>
    <t>NR for overall population 
For &lt; 75 yrs: 4.0%
For &gt; 75 yrs: 40.5%</t>
  </si>
  <si>
    <r>
      <rPr>
        <sz val="12"/>
        <color rgb="FF000000"/>
        <rFont val="Calibri"/>
        <family val="2"/>
      </rPr>
      <t>β</t>
    </r>
    <r>
      <rPr>
        <sz val="8.4"/>
        <color rgb="FF000000"/>
        <rFont val="Calibri"/>
        <family val="2"/>
      </rPr>
      <t xml:space="preserve"> </t>
    </r>
    <r>
      <rPr>
        <sz val="12"/>
        <color rgb="FF000000"/>
        <rFont val="Calibri"/>
        <family val="2"/>
      </rPr>
      <t xml:space="preserve">= 3.603; p = .003
</t>
    </r>
  </si>
  <si>
    <t>High</t>
  </si>
  <si>
    <t>Cervical SCI only, single center, retrospective EHR review, most patients transferred to facility. Limited information about missing data, limited descriptive statistics about population. No information about treatment. Did not include information about WLST.</t>
  </si>
  <si>
    <t>Claxton 1998</t>
  </si>
  <si>
    <t>Age &gt; 40</t>
  </si>
  <si>
    <t>In-hospital mortality within 3 months of admission</t>
  </si>
  <si>
    <t>OR 1.22 (1.09, 1.44); p = 0.013</t>
  </si>
  <si>
    <t xml:space="preserve">Smaller study using older data (1981-94), cervical injuries. Retrospective chart review. One patient who died declined mechanical ventilation. </t>
  </si>
  <si>
    <t>Jin 2014</t>
  </si>
  <si>
    <t>Age &gt; 50</t>
  </si>
  <si>
    <t>Admission (81.% of patients admitted within 24 hrs of injury, range 3 hrs to 5 days)</t>
  </si>
  <si>
    <r>
      <rPr>
        <sz val="12"/>
        <color rgb="FF000000"/>
        <rFont val="Calibri"/>
        <family val="2"/>
      </rPr>
      <t>NR; average age 57.4 ±</t>
    </r>
    <r>
      <rPr>
        <sz val="8.4"/>
        <color rgb="FF000000"/>
        <rFont val="Calibri"/>
        <family val="2"/>
      </rPr>
      <t xml:space="preserve"> </t>
    </r>
    <r>
      <rPr>
        <sz val="12"/>
        <color rgb="FF000000"/>
        <rFont val="Calibri"/>
        <family val="2"/>
      </rPr>
      <t>14.7 (range 16-80 yrs)</t>
    </r>
  </si>
  <si>
    <t xml:space="preserve">In-hospital mortality within 30 days of admission </t>
  </si>
  <si>
    <t>NS; p &gt; .05 
[Multiple logistic regression model: Estimate -0.85, standard error 0.33, 95% CI for OR 0.99-1.88, p = .065]</t>
  </si>
  <si>
    <t xml:space="preserve">Isolated spine injury, cervical only, included AIS E (14% of total study population). Retrospective, unclear if there were differences between those excluded and included. No information provided about treatment limitations.Primary purpose of study was to assess impact of albumin levels on outcomes. </t>
  </si>
  <si>
    <t>Varma 2010</t>
  </si>
  <si>
    <t>Age (continuous, with OR calculated using 5 year increase)</t>
  </si>
  <si>
    <t>NA; median age 41 yrs (IQR 27-57 yrs)</t>
  </si>
  <si>
    <t>In-hospital mortality (during initial hospitalization)</t>
  </si>
  <si>
    <t>1995 (1810 included in multivariate analysis)</t>
  </si>
  <si>
    <t>12.6% (251/1995) for total population; 13.1% (237/1810) for those included in multivariate analysis</t>
  </si>
  <si>
    <t>OR for age &gt;20 (OR reflects subjects with a 5 year increase in age):  1.2 (1.1-1.2), p &lt; .0001</t>
  </si>
  <si>
    <t>Low</t>
  </si>
  <si>
    <t xml:space="preserve">Large study, included all levels of SCI. Large number of incomplete injuries and includes Frankel E. Included peds. Due to missing covariates, 185 patients were excluded from multivariate logistic regression analysis (total included = 1810). </t>
  </si>
  <si>
    <t>NA</t>
  </si>
  <si>
    <t>Elsamadicy 2021</t>
  </si>
  <si>
    <t>Age (continuous)</t>
  </si>
  <si>
    <t>Described as age at time of surgery, but all patients did not have operative procedures</t>
  </si>
  <si>
    <t>In-hospital mortality</t>
  </si>
  <si>
    <t>1.052 (1.046-1.058), p &lt; 0.001</t>
  </si>
  <si>
    <t xml:space="preserve">Retrospective cohort study using the National Trauma Database. Cervical, over the age of 18. Primary purpose of study was to evaluate the impact of frailty. Some demographic statistics not provided for overall population. </t>
  </si>
  <si>
    <t>Shibahashi 2019</t>
  </si>
  <si>
    <t xml:space="preserve">NA </t>
  </si>
  <si>
    <t xml:space="preserve">In-hospital mortality </t>
  </si>
  <si>
    <t xml:space="preserve">7365 (6827 included in multivariate analysis) </t>
  </si>
  <si>
    <t>5.6% (415/7365) for larger sample (includes pts with missing data, excludes patients who arrived in cardiac arrest)</t>
  </si>
  <si>
    <t>OR 1.04 (1.04-1.05), p &lt; .001</t>
  </si>
  <si>
    <t xml:space="preserve">Analysis of data from the Japan Trauma Data Bank. All levels of injury, population statistics provided for larger sample (n = 7365) used for univariate analysis; 83% cervical injuries. No information provided about WLST. Included patients who presented to a JTDB-participant hospital initially and those who were transferred in (95% of those transferred arrived within 1 week of injury). </t>
  </si>
  <si>
    <t xml:space="preserve">Age (stratified):
Young: 18-59 yrs
Senior: 60-79 yrs
Older: ≥ 80 yrs </t>
  </si>
  <si>
    <t>Initial (number of patients in each category decrease over time, initial information is available for 7298 patients):
Young: n = 2900
Senior: 3496
Older: 902</t>
  </si>
  <si>
    <t>In-hospital mortality (at 90 days)</t>
  </si>
  <si>
    <t>Young: reference
Senior (vs Young): Adjusted HR 1.89 (1.45-2.47)
Older (vs Young): Adjusted HR 4.47 (3.34-5.99)</t>
  </si>
  <si>
    <t xml:space="preserve">27651339
</t>
  </si>
  <si>
    <t>Pre-injury medical comorbidity (Charleston Comorbidity Index)</t>
  </si>
  <si>
    <t xml:space="preserve">CCI of 0 = 42 pts (67.7%)
CCI of 1 = 14 pts (22.6%)
CCI of 2 = 6 pts (9.7%) 
</t>
  </si>
  <si>
    <t xml:space="preserve">In-hospital mortality
</t>
  </si>
  <si>
    <t>OR 4.01 (1.20, 13.44)</t>
  </si>
  <si>
    <t xml:space="preserve">Limited to patients with complete quadriplegia. All patients who died had care limitations (do not resuscitate or withdrawal of life-sustaining treatment). </t>
  </si>
  <si>
    <t xml:space="preserve">Selassie 2013 </t>
  </si>
  <si>
    <t xml:space="preserve">22847652
</t>
  </si>
  <si>
    <t xml:space="preserve">#Comorbidities = 0 
#Comorbidities = 1
#Comorbidities = 2
#Comorbidities ≥ 3 </t>
  </si>
  <si>
    <t>#Comorbidities = 0: 38.3% 
#Comorbidities = 1: 31.1%
#Comorbidities = 2: 18.4%
#Comorbidities ≥ 3: 12.2%</t>
  </si>
  <si>
    <t>272 deaths (8.0%)</t>
  </si>
  <si>
    <t>#Comorbidities = 0 (Reference)
#Comorbidities = 1: Adjusted HR 1.2 (0.84, 1.73); p = .322
#Comorbidities = 2: Adjusted HR 1.73 (1.18, 2.54); p = .005
#Comorbidities ≥ 3: Adjusted HR 2.19 (1.47, 3.25); p &lt; .001</t>
  </si>
  <si>
    <t xml:space="preserve">Large statewide database, overall good descriptions of sample, included all SCI patients in the state. Did not control for treatment variables except trauma center admission. Did not include information about WLST. Used Elixhauser Combordity Index classification scheme to calculate number of comorbidities. </t>
  </si>
  <si>
    <t>Furlan 2009</t>
  </si>
  <si>
    <t xml:space="preserve">19275470
</t>
  </si>
  <si>
    <t>Comorbidities measured using Charlson Comorbidity Index (CCI)</t>
  </si>
  <si>
    <t xml:space="preserve">Pre-existing, extracted from record of initial hospitalization
</t>
  </si>
  <si>
    <t>CCI of 0: 68.7%, otherwise reported only as a figure/graph</t>
  </si>
  <si>
    <t xml:space="preserve">Mortality during initial hospitalization
</t>
  </si>
  <si>
    <t xml:space="preserve">Adjusted for age: HR 1.389 (1.1-1.754); p = .0058
Adjusted for age, gender, level (cervical vs non-cervical), and severity of SCI (AIS A/B vs AIS C/D): HR 1.252 (0.99-1.582); p = .0608
</t>
  </si>
  <si>
    <t xml:space="preserve">Retrospective, single center. Large number of patients with AIS D injuries (60.9%). Did not include information about treatments or WLST. </t>
  </si>
  <si>
    <t>Comorbidities measured using Cumulative Illness Rating Scale (CIRS)</t>
  </si>
  <si>
    <t>CIRS of 0: 34.3%, otherwise reported only as a figure/graph</t>
  </si>
  <si>
    <t>Adjusted for age: HR 1.017 (0.933-1.11); p = .6976 
Adjusted for age, gender, level (cervical vs non-cervical), and severity of SCI (AIS A/B vs AIS C/D): HR 1.005 (0.912-1.106); p = .9241</t>
  </si>
  <si>
    <t xml:space="preserve">#Comorbidities by ICD-9 codes 
</t>
  </si>
  <si>
    <t xml:space="preserve">0 = 34.3%, otherwise reported only as a figure/graph
</t>
  </si>
  <si>
    <t>Adjusted for age: HR 1.062 (0.869–1.297), p = 0.5588
Adjusted for age, gender, level (cervical vs non-cervical), and severity of SCI (AIS A/B vs AIS C/D): HR 1.082 (0.865–1.355), p = 0.4902</t>
  </si>
  <si>
    <t>#Comorbidities from ICD-9-CM codes</t>
  </si>
  <si>
    <t>#Comorbidities = 0: n = 995
#Comorbidities = 1: n= 554
#Comorbidities = 2: n = 266
#Comorbidities ≥ 3: n = 180</t>
  </si>
  <si>
    <t>#Comorbidities = 0  (Reference)
#Comorbidities = 1: OR 2.2 (1.6, 3.2)
#Comorbidities = 2: OR 2.2 (1.4, 3.4)
#Comorbidities ≥ 3: OR 2.7 (1.6, 4.4)
For ≥ 1 comorbidities vs none, p &lt; 0.0001</t>
  </si>
  <si>
    <t xml:space="preserve">Low </t>
  </si>
  <si>
    <t>GCS</t>
  </si>
  <si>
    <t>On hospital arrival</t>
  </si>
  <si>
    <t>OR 0.83 [0.81, 0.86]; p &lt; .001</t>
  </si>
  <si>
    <t xml:space="preserve">Analysis of data from the Japan Trauma Data Bank. All levels of injury, population statistics provided for larger sample (n = 8069) used for univariate analysis; 83% cervical injuries. Unclear information about how GCS was analyzed with respect to mortality (i.e. dichotomized or used as a continuous variable). No information provided about WLST. Included patients who presented to a JTDB-participant hospital initially and those who were transferred in (95% of those transferred arrived within 1 week of injury). </t>
  </si>
  <si>
    <t>Severe head injury (Abbreviated Injury Scale ≥ 3)</t>
  </si>
  <si>
    <t xml:space="preserve">ND </t>
  </si>
  <si>
    <t>11% in larger group used for univariate analysis</t>
  </si>
  <si>
    <t>OR 1.87 [1.40, 2.51]; p &lt; .001</t>
  </si>
  <si>
    <t xml:space="preserve">Analysis of data from the Japan Trauma Data Bank. All levels of injury, population statistics provided for larger sample (n = 8069) used for univariate analysis; 83% cervical injuries. No information provided about WLST. Included patients who presented to a JTDB-participant hospital initially and those who were transferred in (95% of those transferred arrived within 1 week of injury). </t>
  </si>
  <si>
    <t>Injury Severity Score</t>
  </si>
  <si>
    <t>ND</t>
  </si>
  <si>
    <t>OR 1.02 [1.01, 1.03]; p &lt; .001</t>
  </si>
  <si>
    <t xml:space="preserve">Concomitant injury count = #Body regions with injury (Abbrevaiated Injury Scale ≥ 2): 
1 (tSCI only) 
2 body regions
3 body regions 
4 or more body regions </t>
  </si>
  <si>
    <t>Acute Admission</t>
  </si>
  <si>
    <t>Concomitant injury count: 
1 (TSCI only) = 47.2%
2: 20.1%
3: 17.9%
4 or more: 14.9%</t>
  </si>
  <si>
    <t xml:space="preserve">Overall deaths = 272 (8.0%)
</t>
  </si>
  <si>
    <t>Concomitant injury count::
1 (tSCI only): Reference 
2: Adjusted HR 1.46 (1.06, 2.02); p = .022
3: Adjusted HR 1.81 (1.32, 2.49); p &lt; .001
4 or more: Adjusted HR 1.85 (1.29, 2.66); p &lt; .001</t>
  </si>
  <si>
    <t xml:space="preserve">Large statewide database, overall good descriptions of sample, included all SCI patients in the state. Did not control for treatment variables except trauma center admission. Did not include information about WLST. Number of body regions impacted is described as number pf "other body regions" impacted but tSCI is counted as one. 
</t>
  </si>
  <si>
    <t>Trauma Score and Injury Severity Score (TRISS)</t>
  </si>
  <si>
    <t xml:space="preserve">Admission </t>
  </si>
  <si>
    <t>NR</t>
  </si>
  <si>
    <t xml:space="preserve">In-hospital mortality   </t>
  </si>
  <si>
    <t>Reported as not significant on logistic regression</t>
  </si>
  <si>
    <t>GCS ≤ 13</t>
  </si>
  <si>
    <t>Admission (77% admitted within 24 hours of injury)</t>
  </si>
  <si>
    <t>OR 5.0 (1.6, 15.1), p  = 0.05</t>
  </si>
  <si>
    <t>ISS categorized as Severe (≥15) versus mild (1-8) or moderate (9-14)</t>
  </si>
  <si>
    <t>Calculated retrospectively using ICD-9-CM codes from acute admission, translated into an equivalent ISS</t>
  </si>
  <si>
    <t>ISS reported for 1878 patients 
Severe: 894 patients
Mild/ moderate: 984 patients</t>
  </si>
  <si>
    <t>OR 1.9 (1.1, 3.1), p = .012</t>
  </si>
  <si>
    <t xml:space="preserve">Large study, included all levels of SCI. Large number of incomplete injuries and includes Frankel E. Included peds. Due to missing covariates, 185 patients were excluded from multivariate logistic regression analysis (total included = 1810). ISS was calculated retrospectively but used a validated method </t>
  </si>
  <si>
    <t>TBI (defined using 1995 CDC case definition)</t>
  </si>
  <si>
    <t xml:space="preserve">Acute admission </t>
  </si>
  <si>
    <t xml:space="preserve">No TBI: 1857/1995 (93.1%)
TBI: 138/1995 (6.9%)  </t>
  </si>
  <si>
    <t>OR 3.7 (2.2, 6.0), p &lt; .0001</t>
  </si>
  <si>
    <t>TBI (defined by ICD-10 code)</t>
  </si>
  <si>
    <t>Not reported</t>
  </si>
  <si>
    <t>In hospital</t>
  </si>
  <si>
    <t>OR 1.68 (1.4-2), p &lt; 0.001</t>
  </si>
  <si>
    <t xml:space="preserve">Level of SCI: 
Cervical 
Thoracic 
Lumbar
Cauda equina </t>
  </si>
  <si>
    <t>In larger sample (n = 7365) that was used for univariate analysis: Cervical: 83.5%
Thoracic: 8.7%
Lumbar: 7.1%
Cauda equina: 0.7%</t>
  </si>
  <si>
    <t>UTD</t>
  </si>
  <si>
    <t>Cervical vs lumbar: OR 0.63 [0.34, 1.18]; p = .15
Thoracic vs lumbar: OR 1.38 [0.68, 2.79]; p = .38
Cauda equina vs lumbar: OR 2.56 [0.52, 12.5]; p = .25</t>
  </si>
  <si>
    <t xml:space="preserve">Analysis of data from the Japan Trauma Data Bank. All levels of injury, population statistics provided for larger sample (n = 8069) used for univariate analysis; 83% cervical injuries. No information provided about WLST. Included patients who presented to a JTDB-participant hospital initially and those who were transferred in (95% of those transferred arrived within 1 week of injury). Unclear timing of level of injury assessment (appears to be based on AIS codes). </t>
  </si>
  <si>
    <t xml:space="preserve">Injury level </t>
  </si>
  <si>
    <t>During acute admission, otherwise NR</t>
  </si>
  <si>
    <t>Mortality during acute hospitalization</t>
  </si>
  <si>
    <t>NR for overall population 
For C1-C4: 10.5%
For C5-C8: 5.5%</t>
  </si>
  <si>
    <t>Patients with injuries at or above C4 = 71 (39.9%)</t>
  </si>
  <si>
    <t>Shao 2011</t>
  </si>
  <si>
    <t>Cervical tSCI:  segment of injury</t>
  </si>
  <si>
    <t>Within 10 days of injury</t>
  </si>
  <si>
    <t>C1-C3: n =  119 (10.2%) 
C4-C5:n = 577 (49.6%)
C6-C8: n = 467 (40.2%)</t>
  </si>
  <si>
    <t>Mortality within 30 days of injury</t>
  </si>
  <si>
    <t>C1-C3 (vs C6-C8): OR 5.03 (1.84-13.73), p = .002
C4-C5 (vs C6-C8): OR 2.14 (1.13-4.06), p = .020</t>
  </si>
  <si>
    <t xml:space="preserve">Cervical SCI only, single center, AIS A-D. In addition to ASIA scoring (AIS Grade, level of injury), other factors included in the multivariate analysis were surgical treatment, tracheotomy, and nutritional status. </t>
  </si>
  <si>
    <t xml:space="preserve">Cervical tSCI stratified as C2-3, C4, C5, C6, and C7-T1; reported in multivariate analysis as at or above C4.  </t>
  </si>
  <si>
    <t>Not specifically stated, but appears to be at admission (77% admitted within 24 hours of injury)</t>
  </si>
  <si>
    <t>Severity of SCI = complete</t>
  </si>
  <si>
    <t>In larger sample (n = 7365) that was used for univariate analysis: 21.2%</t>
  </si>
  <si>
    <t>Complete injury (vs incomplete): OR 2.30 [1.68, 3.16]; p &lt; .001</t>
  </si>
  <si>
    <t>Severity of SCI: 
Complete tetraplegia
Incomplete tetraplegia
Paraplegia/other (Reference)</t>
  </si>
  <si>
    <t>Complete tetraplegia: 7.1%
Incomplete tetraplegia: 52.1%
Paraplegia/ other: 40.8%</t>
  </si>
  <si>
    <t>272 total deaths (8.0%)</t>
  </si>
  <si>
    <t>Complete tetraplegia (vs paraplegia/other): Adjusted HR 2.54 (1.73, 3.73); p &lt; .001
Incomplete tetraplegia (vs paraplegia/other): Adjusted HR 1.63 (1.21, 2.21); p = .001</t>
  </si>
  <si>
    <t xml:space="preserve">Large statewide database, overall good descriptions of sample, included all SCI patients in the state. Did not control for treatment variables except trauma center admission. Did not include information about WLST.
</t>
  </si>
  <si>
    <t>AIS Grade (described as "ASIA score" but reports ASIA Impairment Scale Grade)</t>
  </si>
  <si>
    <t>NR for overall population 
For AIS A/B: 16.7%
For AIS C/D: 3.5%</t>
  </si>
  <si>
    <t>β = -1.081; p = .041</t>
  </si>
  <si>
    <t xml:space="preserve">AIS Grade </t>
  </si>
  <si>
    <t>AIS A: n = 73 (41.0%)
AIS B: n = 19 (10.7%)
AIS C: n = 28 (15.7%)
AIS D: n = 33 (18.5%)
AIS E:  n = 25 (14.0%)</t>
  </si>
  <si>
    <t>For AIS A: OR 2.88 (1.44, 4.79); p &lt; .001</t>
  </si>
  <si>
    <t>Cervical tSCI: Admission AIS</t>
  </si>
  <si>
    <t>Admission assessments within 10 days of injury</t>
  </si>
  <si>
    <t>AIS A: n = 402 (34.6%) 
AIS B: n = 121 (10.4%)
AIS C: n = 226 (19.4%)
AIS D: n = 414 (35.6%)</t>
  </si>
  <si>
    <t>OR compared to AIS D: 
AIS A 64.73 (20.66- 202.78), p &lt; .001
AIS B 15.08 (3.86-58.86), p &lt; .001
AIS C 4.64 (1.07-20.07), p = .040</t>
  </si>
  <si>
    <t>Frankel grade</t>
  </si>
  <si>
    <t xml:space="preserve">Not specified (during acute admission) </t>
  </si>
  <si>
    <t>Frankel grade reported for 1963 patients.
Frankel A: 222 pts
Frankel B: 243 pts
Frankel C: 933 pts
Frankel D: 364 pts
Frankel E: 201 pts</t>
  </si>
  <si>
    <t xml:space="preserve">Comparator Frankel A
Frankel B: OR 0.4 (0.2, 0.7); statistically significant  
Frankel C: OR 0.8 (0.4, 1.3); NS
Frankel D: OR 0.7 (0.3, 1.5); NS
Frankel E: OR 0.8 (0.5, 1.3); NS 
Frankel grade was a significant predictor of mortality (p = .015) but only Frankel grade B  (not C, D, or E) was associated with significant decrease in mortality. </t>
  </si>
  <si>
    <t>Elsamadicy
2021</t>
  </si>
  <si>
    <t>Severity of SCI (defined by ICD-10 code):
Complete
Central cord syndrome
Anterior cord syndrome
Brown-Sequard syndrome</t>
  </si>
  <si>
    <t>Complete: OR 2.1 (1.65-2.67), p &lt; 0.001
Central cord syndrome: 0.73 (0.58-0.91), p = .007</t>
  </si>
  <si>
    <t>Liu 2019</t>
  </si>
  <si>
    <r>
      <t xml:space="preserve">&lt; 30 yrs (reference)
30-40 yrs
40-50 yrs
50-60 yrs
</t>
    </r>
    <r>
      <rPr>
        <sz val="12"/>
        <color theme="1"/>
        <rFont val="Calibri"/>
        <family val="2"/>
      </rPr>
      <t>≥ 60 yrs</t>
    </r>
  </si>
  <si>
    <t>At time of injury</t>
  </si>
  <si>
    <r>
      <t xml:space="preserve">&lt; 30 yrs: 19.4%
30-40 yrs: 14.0% 
40-50 yrs: 29.7% 
50-60 yrs: 21.2% 
</t>
    </r>
    <r>
      <rPr>
        <sz val="12"/>
        <color theme="1"/>
        <rFont val="Calibri"/>
        <family val="2"/>
      </rPr>
      <t xml:space="preserve">≥ 60 yrs: </t>
    </r>
    <r>
      <rPr>
        <sz val="12"/>
        <color theme="1"/>
        <rFont val="Calibri"/>
        <family val="2"/>
        <scheme val="minor"/>
      </rPr>
      <t>15.8%</t>
    </r>
  </si>
  <si>
    <t>Mortality at 8 yrs</t>
  </si>
  <si>
    <r>
      <t xml:space="preserve">&lt; 30 yrs: Reference
30-40 yrs: RR 2.547 (0.787, 8.244); p = .119
40-50 yrs: RR 3.174 (1.197, 8.414); p = .020 
50-60 yrs: RR 4.537 (1.666, 12.359); p=.003
</t>
    </r>
    <r>
      <rPr>
        <sz val="12"/>
        <color theme="1"/>
        <rFont val="Calibri"/>
        <family val="2"/>
      </rPr>
      <t xml:space="preserve">≥ 60 yrs: </t>
    </r>
    <r>
      <rPr>
        <sz val="12"/>
        <color theme="1"/>
        <rFont val="Calibri"/>
        <family val="2"/>
        <scheme val="minor"/>
      </rPr>
      <t>RR 6.737 (2.427,18.699); p = .001</t>
    </r>
  </si>
  <si>
    <t xml:space="preserve">Retrospective, single center. Cervical SCI AIS A or B only. Unclear if all patients were followed for 8 years. Included mortality that occurred during acute admission. </t>
  </si>
  <si>
    <t>Casper 2018</t>
  </si>
  <si>
    <t xml:space="preserve">&lt;30 yrs
30-45 yrs
45-60 yrs
60-75 yrs
&gt;75 yrs </t>
  </si>
  <si>
    <t>At time of presentation to SCI referral center (acute admission)</t>
  </si>
  <si>
    <t>&lt;30 yrs: n = 111
30-45 yrs: n = 85
45-60 yrs: n = 113
60-75 yrs: n = 60
&gt;75 yrs: n = 57</t>
  </si>
  <si>
    <t xml:space="preserve">Mortality at 5 yrs </t>
  </si>
  <si>
    <t>Overall mortality 17.8%</t>
  </si>
  <si>
    <r>
      <rPr>
        <i/>
        <sz val="12"/>
        <color theme="1"/>
        <rFont val="Calibri"/>
        <family val="2"/>
      </rPr>
      <t>B</t>
    </r>
    <r>
      <rPr>
        <sz val="12"/>
        <color theme="1"/>
        <rFont val="Calibri"/>
        <family val="2"/>
      </rPr>
      <t xml:space="preserve"> = 1.06; </t>
    </r>
    <r>
      <rPr>
        <i/>
        <sz val="12"/>
        <color theme="1"/>
        <rFont val="Calibri"/>
        <family val="2"/>
      </rPr>
      <t>P</t>
    </r>
    <r>
      <rPr>
        <sz val="12"/>
        <color theme="1"/>
        <rFont val="Calibri"/>
        <family val="2"/>
        <scheme val="minor"/>
      </rPr>
      <t>&lt;.001</t>
    </r>
  </si>
  <si>
    <t xml:space="preserve">Retrospective cohort study using a prospectively maintained database. Included all levels and severity of injury. Included all mortality between time of acute admission and 5 yrs.  </t>
  </si>
  <si>
    <t>Cao 2013</t>
  </si>
  <si>
    <t>&lt; 15 yrs (reference)
15-34 yrs
35-54 yrs
55-74 yrs 
≥ 75 yrs</t>
  </si>
  <si>
    <t>Time of injury</t>
  </si>
  <si>
    <t>Mortality after discharge from acute care facility (longest follow-up 4288 days)</t>
  </si>
  <si>
    <t>Overall mortality 16.2%</t>
  </si>
  <si>
    <t>&lt; 15 yrs: Reference
15-34 yrs: HR 0.6 (0.2-1.6); p = .34
35-54 yrs: HR 1.9 (0.8-4.7); p = .17
55-74 yrs: HR 3.7 (1.5-9.3); p = .01
≥ 75 yrs: HR 6.8 (2.7-17.4); p &lt; .01</t>
  </si>
  <si>
    <r>
      <t xml:space="preserve">Utiized data from large state databases. Extracted information about level and severity of injury from coding data. All ages included in study but &gt; 95% were </t>
    </r>
    <r>
      <rPr>
        <sz val="12"/>
        <color rgb="FF000000"/>
        <rFont val="Calibri"/>
        <family val="2"/>
      </rPr>
      <t xml:space="preserve">≥ 15 yrs. </t>
    </r>
    <r>
      <rPr>
        <sz val="12"/>
        <color rgb="FF000000"/>
        <rFont val="Calibri"/>
        <family val="2"/>
        <scheme val="minor"/>
      </rPr>
      <t xml:space="preserve">Reference group is pediatric patients (&lt; 15 yrs). </t>
    </r>
  </si>
  <si>
    <t>Furlan &amp; Fehlings 2009</t>
  </si>
  <si>
    <t xml:space="preserve">Age (continuous) </t>
  </si>
  <si>
    <t>Mortality within 1 yr of injury</t>
  </si>
  <si>
    <t>&lt; 65 yrs: 3.1%
≥ 65 yrs: 38.6%</t>
  </si>
  <si>
    <t>HR 1.08 (1.05, 1.11), p &lt; .0001, increased risk for each year of life</t>
  </si>
  <si>
    <t xml:space="preserve">NASCIS-3 database, excluded pts with health conditions that could “affect treatment assessment” and pts &lt; 14. Measured cumulative mortality at 6 weeks, 6 months, and 1 year.  Multivariate analysis for mortality performed only for mortality within 1 year (included acute mortality). </t>
  </si>
  <si>
    <t>Higashi 2018</t>
  </si>
  <si>
    <t>Mortality at last follow-up (average 19.8 +/- 20 months)</t>
  </si>
  <si>
    <t>OR 1.1 (1.0-1.2); p = 0.06</t>
  </si>
  <si>
    <t>Small, single center. Cervical SCI. Older study population: mean age 65 +/- 17 years. Mortality included in-hospital death and death within one year and over one year of admission</t>
  </si>
  <si>
    <t>Comorbidities (CCI)</t>
  </si>
  <si>
    <t xml:space="preserve">Acute admission, collected retrospectively through chart review 
</t>
  </si>
  <si>
    <t xml:space="preserve">Mortality at 5 yrs post-injury
</t>
  </si>
  <si>
    <t>NS on multivariate analysis (values not provided)</t>
  </si>
  <si>
    <t xml:space="preserve">Retrospective cohort study using a prospectively maintained database. Included all levels and severity of injury. Included all mortality between time of acute admission and 5 yrs.  Information about comorbidities collected retrospectively through chart review.     </t>
  </si>
  <si>
    <t xml:space="preserve">23391523
</t>
  </si>
  <si>
    <t xml:space="preserve">#Comorbidities = none (Reference)
#Comorbidities = 1
#Comorbidities = 2
#Comorbidities ≥ 3 </t>
  </si>
  <si>
    <t xml:space="preserve">Comorbid conditions extracted from EHR for acute admission using ICD-9-CM codes </t>
  </si>
  <si>
    <t>Not reported separately; reported by #alive or dead at the end of follow-up for each category</t>
  </si>
  <si>
    <t>#Comorbidities = none: Reference
#Comorbidities = 1: HR 1.3 (1.0-1.7); p = .06
#Comorbidities = 2: HR 1.4 (1.1-1.9); p = .02
#Comorbidities ≥ 3: HR 2.0 (1.5-2.7); p &lt; .01</t>
  </si>
  <si>
    <t xml:space="preserve">Utiized data from large state databases. Extracted information about level and severity of injury from coding data. All ages included in study but &gt; 95% were ≥ 15 yrs. </t>
  </si>
  <si>
    <t>Esmoris-Arijón 2021</t>
  </si>
  <si>
    <t xml:space="preserve">34157458
</t>
  </si>
  <si>
    <t xml:space="preserve">Comorbidities (Age-adjusted CCI)
</t>
  </si>
  <si>
    <t xml:space="preserve">In ICU, not otherwise specified </t>
  </si>
  <si>
    <t>Mortality at 1 year, excluding patients who died during their ICU stay</t>
  </si>
  <si>
    <t>Of 211 patients, at one year: 
24 deaths
175 survivors
12 lost to follow-up</t>
  </si>
  <si>
    <t>HR 0.99 (0.71-1.38); p = 0.967</t>
  </si>
  <si>
    <t xml:space="preserve">Single center, retrospective, included only patients with injuries above T6. Excluded 30 patients who died during their ICU stay from analysis but included other in-hospital deaths. 12/211 patients lost to follow-up.
</t>
  </si>
  <si>
    <t>Concomitant chest injury (vs no chest injury)</t>
  </si>
  <si>
    <t>Mortality at 8 yrs post-injury</t>
  </si>
  <si>
    <t>RR 1.178 [0.714, 1.943]; p = .522</t>
  </si>
  <si>
    <t>Worse GCS</t>
  </si>
  <si>
    <t>Mortality at 5 yrs post-injury</t>
  </si>
  <si>
    <t xml:space="preserve">NS on multivariate analysis (no value provided) </t>
  </si>
  <si>
    <t>Higher ISS</t>
  </si>
  <si>
    <t>At time of presentation</t>
  </si>
  <si>
    <t>NS on multivariate analysis</t>
  </si>
  <si>
    <t>Retrospective cohort study using a prospectively maintained database. Included all levels and severity of injury.</t>
  </si>
  <si>
    <t>NR for overall sample. 
Reported by age:
&lt; 65 yrs: 3.1%
≥ 65 yrs: 38.6%</t>
  </si>
  <si>
    <t xml:space="preserve">HR 1.33 (0.87, 2.02), p = .18; unit change associated with HR not reported </t>
  </si>
  <si>
    <t>Neurologic Level C5-8 (vs C1-4)</t>
  </si>
  <si>
    <t>Time of admission (1-8 days post-inury)</t>
  </si>
  <si>
    <t>Mortality at 8 year follow-up</t>
  </si>
  <si>
    <t>C1-4: 36/86 = 41.9%
C5-8: 36/136 = 26.4%</t>
  </si>
  <si>
    <t>Decreased mortality for lower cervical injury (C5-C8) vs upper cervical injury (C1-C4): RR 0.487 [0.302, 0.785]; p &lt; .05</t>
  </si>
  <si>
    <t xml:space="preserve">Level of injury = cervical </t>
  </si>
  <si>
    <t>C1-4 injury</t>
  </si>
  <si>
    <t>During acute admission, extracted by researchers using ICD-9-CM codes</t>
  </si>
  <si>
    <t>Not reported separately; reported by #alive or dead at the end of follow-up for C1-4 vs all other levels</t>
  </si>
  <si>
    <t>C1-4 vs all other injury levels: HR 1.6 (1.2-2.2); p &lt; .01</t>
  </si>
  <si>
    <t xml:space="preserve">Moderate </t>
  </si>
  <si>
    <t>Level of injury (Cervical or thoracolumbar)</t>
  </si>
  <si>
    <t>Reported by age: 
&lt; 65 yrs: 65.6% cervical
≥ 65 yrs: 89.5% cervical</t>
  </si>
  <si>
    <t xml:space="preserve">HR 0.94 (0.31, 2.82), p = .91; direction of finding NR </t>
  </si>
  <si>
    <t>ASIA Motor Score</t>
  </si>
  <si>
    <t>AMS 0-20 (n=88)
AMS 20-40 (n=45)
AMS 40-60 (n=104)
AMS 60-80 (n=56)
AMS 80-100 (n=93)</t>
  </si>
  <si>
    <t xml:space="preserve">B = 0.98; P=0.004 </t>
  </si>
  <si>
    <t xml:space="preserve">Retrospective cohort study using a prospectively maintained database. Included all levels and severity of injury. Included all mortality between time of acute admission and 5 yrs.   </t>
  </si>
  <si>
    <t>Frankel Grade (reference Frankel A)</t>
  </si>
  <si>
    <t>Approximated by researchers based on data from acute admission (ICD-9-CM codes)</t>
  </si>
  <si>
    <t xml:space="preserve">Not reported separately; reported by #alive or dead at the end of follow-up, within each grade. </t>
  </si>
  <si>
    <t>Compared to Frankel A: 
Frankel B: HR 0.4 (0.2-0.5); p &lt; .01
Frankel C: HR 0.5 (0.3-0.7); p &lt; .01
Frankel D: HR 0.3 (0.2-0.5); p &lt; .01
Frankel E: HR 0.6 (0.4-0.8); p &lt; .01</t>
  </si>
  <si>
    <t>Cervical tSCI:  Admission AIS A</t>
  </si>
  <si>
    <t xml:space="preserve">On admission </t>
  </si>
  <si>
    <t>Mortality at last follow-up (average 19.8 +/- 20 months, included acute mortality)</t>
  </si>
  <si>
    <t>AIS A on admission (vs combined group of AIS B, C, and D): OR 8.4 (1.6-44)</t>
  </si>
  <si>
    <t xml:space="preserve">Small, single center. Cervical SCI. Older study population: mean age 65 +/- 17 years. </t>
  </si>
  <si>
    <t>Severity of injury (complete or incomplete)</t>
  </si>
  <si>
    <t>Reported by age: 
&lt; 65 yrs: 51.9% complete 
≥ 65 yrs: 29.5% complete</t>
  </si>
  <si>
    <t>HR 0.31 (0.1, 0.92), p = .03; direction of finding NR</t>
  </si>
  <si>
    <t xml:space="preserve">AIS Motor Score  </t>
  </si>
  <si>
    <t>HR 0.97 (0.95-0.99); p = 0.030</t>
  </si>
  <si>
    <t xml:space="preserve">Single center, retrospective, included only patients with injuries above T6. Excluded 30 patients who died during their ICU stay from analysis but included other in-hospital deaths. 12/211 patients lost to follow-up. Unclear is there was a cut-point used for "worse" AIS motor score. </t>
  </si>
  <si>
    <t>Wilson 2014</t>
  </si>
  <si>
    <t>Age &lt; 65, all AIS grades</t>
  </si>
  <si>
    <t>At admission</t>
  </si>
  <si>
    <t>89,1%: 
AIS A ≥ 65 = 10 (24.4%); AIS A &lt; 65 = 126 (37.6%)
AIS B ≥ 65 = 10 (24.4%); AIS B &lt; 65 = 53 (15.8%)
AIS C ≥ 65 = 9 (22.0%); AIS C &lt; 65 = 49 (14.6%)
AIS D ≥ 65 = 12 (29.3%); AIS D &lt; 65 = 107 (31.9%)</t>
  </si>
  <si>
    <t>FIM motor score at 1 year (used 6m if 1 yr not available)</t>
  </si>
  <si>
    <t>376 total
AIS A = 136
AIS B = 63
AIS C = 58
AIS D = 119</t>
  </si>
  <si>
    <t>NA (continuous)</t>
  </si>
  <si>
    <t>For all AIS grades combined, those &lt;65 years of age had better FIM motor scores; Parameter estimate 0.3; p &lt; .01; interaction term age and AIS significant for AIS B/C only</t>
  </si>
  <si>
    <t xml:space="preserve">Sample pulled from NACTN (started 2006) and Surgical Timing in Acute SCI Study (2002-2009) databases; well-described. High number of patients not included in analysis due to lack of follow-up data, but characteristics of those patients did not differ. Did not control for surgical or other treatment variables except steroid administration. All ASIA assessments were performed within 3 days of admission. Overall similar results when age dichotomized as &gt;/= 60 yrs or &lt; 60 yrs. </t>
  </si>
  <si>
    <t>Lee 2016</t>
  </si>
  <si>
    <t>Age categorized as: 
15-20 yrs 
21-30 yrs 
31-40 yrs 
41-50 yrs
51-60 yrs 
61-70 yrs</t>
  </si>
  <si>
    <t>Time of database enrollment (acute admission within 1 day of injury)</t>
  </si>
  <si>
    <t>Demographics provided for slightly different age categories than entered into model: 
15-20 yrs: 18.5%
21-30 yrs: 31.8%
31-40 yrs: 21.3%
41-50 yrs: 13.8%
51-60 yrs: 8.8%
&gt; 60 yrs: 6%</t>
  </si>
  <si>
    <t>FIM score at 1 year</t>
  </si>
  <si>
    <t>Linear mixed effects model with significant parameter estimate increase starting at age 50 and beyond; 8.8 +/- 3.2 to 14.8 +/- 3.0</t>
  </si>
  <si>
    <t>Wilson 2012</t>
  </si>
  <si>
    <t>&lt;72hrs</t>
  </si>
  <si>
    <t>Significant parameter estimate of -0.33 FIM motor score points per year of age</t>
  </si>
  <si>
    <t>Whole dataset n=729; n=353 excluded due to lack of acute predictor assessment (&lt;3d) or late outcome assessment (6/12m); prediction model without external validation and therefore evaluated for individual predictor value.</t>
  </si>
  <si>
    <t>FIM score and subscores at 6 weeks, 6 and 12 months post injury</t>
  </si>
  <si>
    <t>Significant, but weak correlation between age and FIM; after correcting for confounders in multiple regression there was a significant negative correlation of increasing age and total FIM at all time-points.</t>
  </si>
  <si>
    <t>Acute GCS</t>
  </si>
  <si>
    <t>NA-Continuous</t>
  </si>
  <si>
    <t>NS: Parameter estimate 0.4; p = .30</t>
  </si>
  <si>
    <t>Presence of intramedullary signal characteristics on the spinal MRI (edema, hemorrhage) </t>
  </si>
  <si>
    <t> no signal change: 14.7%; edema: 51.5%, hemorrhage: 33.7%</t>
  </si>
  <si>
    <t>parameter estimate of -4.83 FIM motor score points per pathology in ascending order</t>
  </si>
  <si>
    <t xml:space="preserve">Level of injury = thoracolumbar (vs cervical) </t>
  </si>
  <si>
    <t>Within 3 days of injury</t>
  </si>
  <si>
    <t>Parameter estimate = 8.6, p = .03</t>
  </si>
  <si>
    <t xml:space="preserve">Sample pulled from NACTN (started 2006) and Surgical Timing in Acute SCI Study (2002-2009) databases; well-described. High number of patients not included in analysis due to lack of follow-up data, but characteristics of those patients did not differ. Did not control for surgical or other treatment variables except steroid administration. All ASIA assessments were performed within 3 days of admission. Overall similar results when age dichotomized as &gt;/= 60 yrs or &lt; 60 yrs. 
</t>
  </si>
  <si>
    <t xml:space="preserve">Low  (T10-12) vs High (T2-9) Thoracic Level, based on sensory level </t>
  </si>
  <si>
    <t>Linear mixed effects model with significant parameter estimate increase of 5.7 +/- 1.3 points for low thoracic injuries as compared to high thoracic injuries</t>
  </si>
  <si>
    <t>AIS grade</t>
  </si>
  <si>
    <t>&lt; 72 hrs</t>
  </si>
  <si>
    <t>AIS A: 36.2%
AIS B: 16.8%
AIS C: 15.4%
AIS D: 31.6%</t>
  </si>
  <si>
    <t xml:space="preserve">AIS D: Reference
AIS A: Parameter estimate -25.2; p &lt; .01
AIS B:  Parameter estimate -25.7; p &lt; .01
AIS C: Parameter estimate -11.5; p = .16
</t>
  </si>
  <si>
    <t>AIS A: 36.2%
AIS B: 16.8%
AIS C: 15.4%
AIS D: 31.7%</t>
  </si>
  <si>
    <t>significant parameter estimate of 12.47 FIM motor score points per AIS grade in ascending order</t>
  </si>
  <si>
    <t>Initial (within 1 week of injury)</t>
  </si>
  <si>
    <t>AIS A: 74%
AIS B: 12.8%
AIS C: 9.0%
AIS D: 4.3%</t>
  </si>
  <si>
    <t xml:space="preserve">Linear mixed effects model with significant parameter estimate increase for FIM: 
AIS B 3.9 +/- 2.0, 
AIS C 9.8 +/- 2.3, 
AIS D 16.6 +/- 3.2 
</t>
  </si>
  <si>
    <t>Sipski 2004</t>
  </si>
  <si>
    <t>Women &lt; 40 y vs Women &gt; 50 y</t>
  </si>
  <si>
    <t>Admission with complete injury</t>
  </si>
  <si>
    <t>&lt; 40: n = 680 (90.3%); &gt; 50: n = 73 (9.7%)</t>
  </si>
  <si>
    <t>AIS Grade improvement of at least 1 category at 1 year</t>
  </si>
  <si>
    <t>753 (women &lt; 40 or &gt; 50 with complete injuries at admission)</t>
  </si>
  <si>
    <t>&lt; 40: 15.3%
&gt; 50: 16.4%</t>
  </si>
  <si>
    <t>OR 1.09 (0.57-2.09), favoring those over 50 yrs</t>
  </si>
  <si>
    <t>Retrospective analysis of SCIMS data over a very long period (1973-2002, during which times SCI assessment techniques and management changed). Included all ages (0-98 yrs), age effect was assessed for females only. 16% of patients excluded due to missing year one follow-up.</t>
  </si>
  <si>
    <t>Admission with incomplete injury</t>
  </si>
  <si>
    <t>&lt; 40: n = 530 (75.7%); &gt; 50: n = 170  (24.3%)</t>
  </si>
  <si>
    <t xml:space="preserve">700 (women &lt; 40 or &gt; 50 with incomplete injuries at admission) </t>
  </si>
  <si>
    <t>&lt; 40: 25.3%
&gt; 50: 30.0%</t>
  </si>
  <si>
    <t>OR 1.49 (0.98-2.27), favoring those over 50 yrs</t>
  </si>
  <si>
    <t>Chen 2018</t>
  </si>
  <si>
    <t>Acute hospital stay</t>
  </si>
  <si>
    <t xml:space="preserve">AIS improvement of 1 grade or more, assessed at  follow-up occuring an average of 20 months post-injury (SEM 1.2 months, range 11.4–36.0 months) </t>
  </si>
  <si>
    <t>Only univariate analysis with significant OR 0.9 for lower likelihood of AIS improvement per year of age;  multivariate regression analysis NS</t>
  </si>
  <si>
    <t xml:space="preserve">Patients were part of the Injured Spinal Cord Pressure Evaluation(ISCoPE) study; monocentric; ROB in domains of study participation, study confounding, Statistical analysis and reporting. Inclusion AIS A-C, age 18-70 yrs, surgery within 72 hours. Exluded patients with major comorbidities. </t>
  </si>
  <si>
    <t>Dobran 2015</t>
  </si>
  <si>
    <t>AIS improvement at 24 months</t>
  </si>
  <si>
    <t>Multivariate regression analysis with significantly lower age in patients with AIS improvement (median 37 yrs; range 16-78 yrs vs. 64 yrs; range 18-84 yrs; p &lt;0.05)</t>
  </si>
  <si>
    <t>Included only surgical cases of cervical spinal cord injury. All patients had surgery either ultra-early (within 12 hrs) or early (12-72 hrs). ROB study attrition and self-fulfilling prophecy.﻿</t>
  </si>
  <si>
    <t>Charlson Comorbidity Index (CCI)</t>
  </si>
  <si>
    <t>61.4 % (CCI &gt;0)</t>
  </si>
  <si>
    <t>Aarabi 2017</t>
  </si>
  <si>
    <t>Intramedullary lesion length on MRI</t>
  </si>
  <si>
    <t>On post-operative MRI (average 38 hours after decompressive surgery; average 45.6 h after trauma with SD 26.9 and range 12-140 h)</t>
  </si>
  <si>
    <t xml:space="preserve">NA (continuous) </t>
  </si>
  <si>
    <t>AIS grade conversion (1 or more AIS grade improvement) at 6 months</t>
  </si>
  <si>
    <t xml:space="preserve">Overall 48%. 
By AIS Grade: 
AIS A 26.9% 
AIS B 65.5%
AIS C 78.9% </t>
  </si>
  <si>
    <t xml:space="preserve">OR 0.950, 0.931-0.969; for 1 mm increase in IMLL, multivariate model predicted 5% decrease in odds of AIS conversion; for 10 mm increase in IMLL multivariate model predicted 40% decrease in odds of AIS conversion. Concordance index for model = 0.857. </t>
  </si>
  <si>
    <t xml:space="preserve">Retrospective, single level 1 trauma center, blunt cervical SCI, 16 or older, AIS A/B/C on admission, fracture/dislocation, cord compression, treated surgically with decompression on average 17.6 hrs post-trauma.  Well-described but fairly wide range of time for MRI. Well-described outcome measurement, all evaluators completed ISNCSI training. Only patients with 6 month follow-up data were included.
</t>
  </si>
  <si>
    <t xml:space="preserve">Martinez- Perez 2017
</t>
  </si>
  <si>
    <t xml:space="preserve">28216400 
</t>
  </si>
  <si>
    <t>Length of spinal cord edema &gt; 36 mm</t>
  </si>
  <si>
    <t>Acute hospital stay, MRI within 72 hours</t>
  </si>
  <si>
    <t xml:space="preserve">AIS improvement of at least one grade at 12 months </t>
  </si>
  <si>
    <t>86 (all with incomplete cervical injury)</t>
  </si>
  <si>
    <t xml:space="preserve">Length of spinal cord edema &gt; 36 mm: RR of bad outcome (no AIS improvement) 3.93 (1.08, 14.31), p = .03
</t>
  </si>
  <si>
    <t xml:space="preserve">Retrospective review using data from a prospectively collected database of adult patients with incomplete SCI, with MRI within 72 hours and at least 1 year of follow-up. Excluded patients with C1 or C2 injury, complete SCI, severe TBI, or radiculopathy. Over half of the patients were AIS D on admission. Included patients treated conservativly or with surgery. Facet dislocation was also found to be a strong predictor of bad outcome (no AIS improvement at 1 year). 
</t>
  </si>
  <si>
    <t>Cao 2019</t>
  </si>
  <si>
    <t>Maximum spinal cord compression (MSCC)</t>
  </si>
  <si>
    <t>AIS improvement &gt;=12 months</t>
  </si>
  <si>
    <t>n = 30 (54.5%)</t>
  </si>
  <si>
    <t xml:space="preserve">MSCC &gt; 55.8%: HR 0.85, 0.78–0.92, p = .00, ROC AUC 0.96
</t>
  </si>
  <si>
    <t>Included only cervical C3-7, underwent surgical treatment (either ACDF or ACCF), age 18-60 yrs. Patients received post-op care that routinely included antibiotics, dexamethasone, mannitol, and gangliosides for 2-5 days after surgery. Analysis performed on 55 patients of the 60 originally identified (5 died at some point after surgery and thus are considered to not have follow-up data).</t>
  </si>
  <si>
    <t>Failli 2012</t>
  </si>
  <si>
    <t xml:space="preserve">Neurological Level, categorized as:
C1-C4
C5-C8
T1-T6
T7-T12
L1-S1
</t>
  </si>
  <si>
    <t>Admission to model system for acute care</t>
  </si>
  <si>
    <t>NR separately for the patients analyzed</t>
  </si>
  <si>
    <t>AIS conversion at 1 year</t>
  </si>
  <si>
    <t xml:space="preserve">L1-S1 &gt; high cervical (C1-C4) &gt; low cervical (C5-C8) &gt; high thoracic (T1-T6) and low thoracic (T7-T12): OR 1.53 (1.35-1.74); p &lt; .0005 
</t>
  </si>
  <si>
    <t xml:space="preserve">Retrospective analysis of patients in the National Spinal Cord Injury Database. Included patients admitted to participating center within 24 hrs of injury, ages 15-70, only AIS A and B included in analysis. A total of 1436 patients were analyzed, but only 931 were included in the logistic regression analysis for AIS conversion at 1 year. Did not control for treatment effects. Primary focus of study is to determine the impact of infections during acute hospitalizations on outcome; pneumonia/wound infection was also an independent predictor on multivariate analysis. </t>
  </si>
  <si>
    <t>Harrop 2011</t>
  </si>
  <si>
    <t>On admission, &lt; 24 hrs from trauma</t>
  </si>
  <si>
    <t>Thoracic (T4-T9): 43%
Thoracolumbar (T10-T12): 27%
Lumbar/conus (L1-S5): 29%</t>
  </si>
  <si>
    <t xml:space="preserve">AIS improvement of at least 1 grade at 1 year 
</t>
  </si>
  <si>
    <t>95 pts (limited to patients with T4-S5 tSCI)</t>
  </si>
  <si>
    <t xml:space="preserve">43.2%
</t>
  </si>
  <si>
    <t xml:space="preserve">Rate of improvement when LOI and AIS Grade considered jointly on multivariate analysis: 
AIS A + thoracic or thoracolumber = 4.1% 
Lumbar/conus + incomplete (AIS B-D) = 96%
Other categories = 66.7%-72.7%
Logistic regression analysis of improvement by spine segment (p &lt; .0001):
Thoracic = average 16.9% (6.7% at T4 to 30.9% at T9)
Thoracolumbar = average 48.2% (39.2% at T10 to 57.3% at T12)
Lumbar/conus = average 84.5% (65.9% at L1 to 96.1% at S3) </t>
  </si>
  <si>
    <t xml:space="preserve">Retrospective analysis of a database, single center. Large number of patients in original cohort could not be included due to lack of follow-up data; only 95 of 282 patients had follow-up data available. Also downgraded for statistical analysis and reporting; number of patients with improvement in Table 1 do not align with count by level, and limited information about statistical analysis.  </t>
  </si>
  <si>
    <t>Kim 2018</t>
  </si>
  <si>
    <t xml:space="preserve">Level of injury, categorized for univariate and multivariate regression analysis as: 
Cervical (C1-C7)
Thoracic (T1-T11)
Thoracolumbar/ Lumbar (T12-L5) </t>
  </si>
  <si>
    <t xml:space="preserve">Admission   </t>
  </si>
  <si>
    <t>Cervical (C1-C7): 53.5% 
Thoracic (T1-T11): 14.0%
Thoracolumbar/ Lumbar (T12-L5): 32.6%</t>
  </si>
  <si>
    <t>AIS improvement of at least 1 grade at 6 months</t>
  </si>
  <si>
    <t>For thoracolumbar/lumbar (versus cervical): OR 3.905 (1.044-14.065), p = .043
For thoracic (versus cervical): OR 0.498 (0.129-1.912), p = 0.310</t>
  </si>
  <si>
    <t xml:space="preserve">Low 
</t>
  </si>
  <si>
    <t xml:space="preserve">Included patients aged 15-85 yrs, C1-L5, AIS A-D, who underwent surgery. Primary question was impact of early (within 48 hours) vs late (&gt;48 hours) surgery. 
</t>
  </si>
  <si>
    <t>Dobran 2014</t>
  </si>
  <si>
    <t>AIS A
AIS B
AIS C
AIS D</t>
  </si>
  <si>
    <t>AIS A: n = 17 (29.31%)
AIS B: n = 11 (18.97%)
AIS C: n = 10 (17.24%)
AIS D: n = 20 34.48%</t>
  </si>
  <si>
    <t>Improvement of 1 or more AIS Grade at 1 year follow-up</t>
  </si>
  <si>
    <t>42 (72.4%) overall. 
By AIS Grade: 
AIS A: 6/17 (35.29%)
AIS B: 9/11 (81.82%)
AIS C: 8/10 (80%)
AIS D: 19/20 (95%)</t>
  </si>
  <si>
    <t>AIS Grade was an independent predictor of AIS improvement on multivariate analysis (p = 0.0491); no other values reported</t>
  </si>
  <si>
    <t xml:space="preserve">Single center, only T/L spine, only patients who received operative treatment via a posterior approach. 11 patients did not have follow-up information and were not included in analysis. Limited information about other treatment provided. </t>
  </si>
  <si>
    <t>AIS A vs AIS B</t>
  </si>
  <si>
    <t>AIS A = 720 (76.9%)
AIS B = 216 (23.1%)</t>
  </si>
  <si>
    <t>931 (in multivariate analysis; 936 included in univariate/ demographics)</t>
  </si>
  <si>
    <t xml:space="preserve">AIS A improved = 150/720 (20.8%)
AIS B improved = 149/216 (69%)
</t>
  </si>
  <si>
    <t>AIS B more likely to improve than AIS A: OR 7.72 (5.41-11.00); p &lt; .0005</t>
  </si>
  <si>
    <t>AIS Grade (included AIS A, AIS B, and AIS C)</t>
  </si>
  <si>
    <t>AIS A 69%
AIS B 14%
AIS C 17%</t>
  </si>
  <si>
    <t>AIS improvement of 1 grade or more, assessed at  follow-up occuring an average of 20 months post-injury (SEM 1.2 months, range 11.4–36.0 months)</t>
  </si>
  <si>
    <r>
      <rPr>
        <sz val="12"/>
        <color rgb="FF000000"/>
        <rFont val="Calibri"/>
      </rPr>
      <t xml:space="preserve">OR 4.2, p &lt; .05 for AIS improvement with each increment in admission AIS </t>
    </r>
    <r>
      <rPr>
        <sz val="12"/>
        <color rgb="FFFF0000"/>
        <rFont val="Calibri"/>
      </rPr>
      <t xml:space="preserve"> 
</t>
    </r>
  </si>
  <si>
    <t>Admission AIS A, B, C, or D</t>
  </si>
  <si>
    <t xml:space="preserve">Admission  </t>
  </si>
  <si>
    <t>AIS A 51.16%
AIS B 20.93%
AIS C 11.63%
AIS D 16.28%</t>
  </si>
  <si>
    <t>86 (all underwent surgery)</t>
  </si>
  <si>
    <t>OR (reference AIS A): 
AIS B 4.311 (1.209-15.370), p = .024
AIS C 4.822 (0.957-24.295), p = .057 (NS)
AIS D 5.159 (1.234-21.562), p = .025</t>
  </si>
  <si>
    <t xml:space="preserve">Included patients aged 15-85 yrs, C1-L5, AIS A-D, who underwent surgery. Primary question was impact of early (within 48 hours) vs late (&gt;48 hours) surgery. Downgraded for Confounding, Statistical analysis and reporting. </t>
  </si>
  <si>
    <t>Admission AIS B, C, or D</t>
  </si>
  <si>
    <t>Acute hospital stay, within 72hrs</t>
  </si>
  <si>
    <t>AIS B 14.0%
AIS C 33.7%
AIS D 52.3%</t>
  </si>
  <si>
    <t xml:space="preserve">For admission AIS Grade: RR of bad outcome (no AIS improvement) = 3.7 (1.2 - 11.1), p = 0.02 
</t>
  </si>
  <si>
    <t>Admission AIS Grade</t>
  </si>
  <si>
    <t>AIS A 32%
AIS B 11%
AIS C 25%
AIS D 33%</t>
  </si>
  <si>
    <t>Multivariate regression analysis with significantly lower rate of AIS improvement in AIS A &lt; AIS C &lt; AIS B &lt; AIS D (33% vs. 57% vs. 67% vs. 78%; p &lt; 0.01)</t>
  </si>
  <si>
    <t>Age &gt; 50 yrs</t>
  </si>
  <si>
    <t>Walking at 1 year post-injury</t>
  </si>
  <si>
    <t>Age &gt; 50: 32.2%
Age &lt; 50 15.0%</t>
  </si>
  <si>
    <t>NS: OR 1.8 (0.8, 4.0); P = .1598</t>
  </si>
  <si>
    <t>Large database (SCIMS). Included thoracic SCI (sensory level T2-T12), ages 15 yrs and older. One year follow-up includes assessment completed more than 182 days (6 months) after injury. consistent with the way data is collected for the SCIMS database. High number of participants with lack of follow-up exams/missing data, but authors compared groups and no differences found. Standardized, well-described prognostic factor and outcome measurements. Moderate ROB in QUIPS domains of participation, attrition, confounding, self-fulfilling prophecy.</t>
  </si>
  <si>
    <t>Low thoracic: 27.4%
High thoracic: 9.5%</t>
  </si>
  <si>
    <t>OR 2.4 (1.2, 4.9); p = .012</t>
  </si>
  <si>
    <t>Large database (SCIMS). Included thoracic SCI (sensory level T2-T12), ages 15 yrs and older. One year follow-up includes assessment completed more than 182 days (6 months) after injury. consistent with the way data is collected for the SCIMS database. High number of participants with lack of follow-up exams/misisng data, but authors compared groups and no differences found. Standardized, well-described prognostic factor and outcome measurements. Moderate ROB in QUIPS domains of participation, attrition, confounding, self-fulfilling prophecy.</t>
  </si>
  <si>
    <t>AIS Grade:
AIS A
AIS B
AIS C
AIS D</t>
  </si>
  <si>
    <t>AIS A: 74.0%
AIS B: 12.8%
AIS C: 9.0%
AIS D: 4.3%</t>
  </si>
  <si>
    <t>AIS A: 5.4%
AIS B: 29.4%
AIS C: 69.4%
AIS D: 82.4%</t>
  </si>
  <si>
    <t>AIS Grade B vs A: OR 6.0 (2.7, 13.5); p &lt; .0001
AIS Grade C vs A: OR 30.4 (12.5, 74.0); p &lt; .0001
AIS Grade D vs A: OR 72.6 (18.5, 285.0); p &lt; .0001</t>
  </si>
  <si>
    <t>PROGNOSTIC MODEL EVALUATED</t>
  </si>
  <si>
    <t>OUTCOMES</t>
  </si>
  <si>
    <t>SAMPLE SIZE FOR THE OUTCOME</t>
  </si>
  <si>
    <t xml:space="preserve">PROPORTION OF PATIENTS WITH THE OUTCOME </t>
  </si>
  <si>
    <t>DISCRIMINATION: C-statistic/ Area under the curve with 95% CI</t>
  </si>
  <si>
    <t>CALIBRATION: Predicted to observed, Hosmer-Lemeshow or other, or enter "Not reported"</t>
  </si>
  <si>
    <t>ANY OTHER REPORTED EFFECT SIZE (Odds Ratio, 95% CI etc)- enter as comment</t>
  </si>
  <si>
    <t>DEVELOPMENT VS VALIDATION</t>
  </si>
  <si>
    <t>EXTERNAL VALIDATION STUDY?</t>
  </si>
  <si>
    <t>Comments: Overall Risk of Bias</t>
  </si>
  <si>
    <t>OVERALL CONCERN ABOUT APPLICABILITY</t>
  </si>
  <si>
    <t>van Silfhout 2016</t>
  </si>
  <si>
    <t>Dutch clinical ambulation prediction rule</t>
  </si>
  <si>
    <t xml:space="preserve">Independent ambulation (without supervision, but potentially with aids like a cane) at 1 year post-injury. 
</t>
  </si>
  <si>
    <t>n=62 (33.7%)</t>
  </si>
  <si>
    <t>0.939 (0.892, 0.986)</t>
  </si>
  <si>
    <t xml:space="preserve">Not reported
</t>
  </si>
  <si>
    <t xml:space="preserve">Validation </t>
  </si>
  <si>
    <t>Yes</t>
  </si>
  <si>
    <t xml:space="preserve">Monocentric study; Age &gt;/= 18 yrs, included all levels, neurological assessment within 15 days of injury, follow-up mobility status measure at 6 months or later. Some RoB or applicability concerns were introduced by excluding patients who died, but that was part of the original model being validated. </t>
  </si>
  <si>
    <t>Hicks 2017</t>
  </si>
  <si>
    <t xml:space="preserve">Dutch clinical ambulation prediction rule </t>
  </si>
  <si>
    <t>Independent walking ability at ≥12 months (FIM locomotion component of 6 or 7) and mode of location of walk or both walk and wheelchair</t>
  </si>
  <si>
    <t xml:space="preserve">123 (44%) </t>
  </si>
  <si>
    <t>0.889 (0.846-0.933), p &lt; .001</t>
  </si>
  <si>
    <t xml:space="preserve">85% overall classification accuracy, 79% sensitivity, 90% specificity </t>
  </si>
  <si>
    <t>Patients from the Rick Hansen Spinal Cord Injury Registry (RHSCIR) 2004-2014; Age &gt;/= 18 yrs, included all levels, neurological assessment within 15 days of injury, follow-up mobility status measure at 6 months or later. Unclear RoB in the domain self-fulfilling prophecy, all other domains low RoB.</t>
  </si>
  <si>
    <t xml:space="preserve">Simplified Dutch clinical ambulation prediction rule [3 variables - age at injury (dichotomized to &lt; 65 vs ≥ 65), L3 motor score at admission, and S1 LT sensory score at admission]
</t>
  </si>
  <si>
    <t xml:space="preserve">Independent walking ability at ≥12 months (FIM locomation component of 6 or 7) and mode of location of walk or both walk and wheelchair
</t>
  </si>
  <si>
    <t>123 (44%)</t>
  </si>
  <si>
    <t>0.866 (0.816-0.916), p &lt; .01</t>
  </si>
  <si>
    <t xml:space="preserve">84% overall classification accuracy, 76% sensitivity, 90% specificity </t>
  </si>
  <si>
    <t xml:space="preserve">Development  </t>
  </si>
  <si>
    <t>Phan 2019</t>
  </si>
  <si>
    <t xml:space="preserve">Independent ambulation (score &gt;= 6 for each FIM motor item) </t>
  </si>
  <si>
    <t>AIS A: 25/210
AIS B: 19/51
AIS C: 81/109
AIS D: 297/305</t>
  </si>
  <si>
    <t xml:space="preserve">AIS A:  0.730 (0.622−0.838)
AIS B: 0.691 (0.533 −0.849)
AIS C: 0.850 (0.771−0.928)
AIS D: 0.516 (0.320−0.711)
For AIS B+C patients combined, AUC 0.833 (0.771-0.895)
For AIS A+D patients combined, AUC 0.954 (0.933-0.975)
</t>
  </si>
  <si>
    <t>Concordance matrix between both models</t>
  </si>
  <si>
    <t>Inaccuracies in individual AIS groups masked by strong impact of AIS A+D</t>
  </si>
  <si>
    <t>Patients from the Rick Hansen Spinal Cord Injury Registry (RHSCIR) 2004-2016; included all levels, neurological assessment within 15 days of injury, follow-up mobility status measure at 6 months or later. Unclear RoB in the domain self-fulfilling prophecy, all other domains low RoB.</t>
  </si>
  <si>
    <t>"Hicks model" : 3-factor (age, motor L3, sensory S1)</t>
  </si>
  <si>
    <t>AIS A: 0.730 (0.621−0.839)
AIS B: 0.714 (0.565 −0.863)
AIS C: 0.840 (0.747−0.933)
AIS D: 0.519 (0.307−0.731) 
For AIS B+C patients combined, AUC 0.821 (0.754-0.887)
For AIS A+D patients combined, AUC 0.950 (0.928-0.971)</t>
  </si>
  <si>
    <t>Patients from the Rick Hansen Spinal Cord Injury Registry (RHSCIR) 2004-2016; Age &gt;/= 18 yrs, included all levels, neurological assessment within 15 days of injury, follow-up mobility status measure at 6 months or later. Unclear RoB in the domain self-fulfilling prophecy, all other domains low RoB.</t>
  </si>
  <si>
    <t>van Middendorp 2011</t>
  </si>
  <si>
    <t>Age dichotomized at &lt;/≥ 65, Motor scores of L3, Motor scores of S1, Light touch sensation L3, Light touch sensation S1 ("Dutch clinican ambulation prediction rule")</t>
  </si>
  <si>
    <t>Independent ambulation (SCIM indoor mobility score &gt;3) at 12m</t>
  </si>
  <si>
    <t>Model derivation group: 492 
Temporal validation group: 99</t>
  </si>
  <si>
    <t>Model derivation group: 200/492 (41%)
Temporal valiation group: 43/99 (43%)</t>
  </si>
  <si>
    <t xml:space="preserve">AUC 0.956 (0.936–0.976) compared to model based on AIS alone AUC 0.898, 0.867–0.928, p &lt;.0001; temporal validation group AUC 0.967 (0.939–0.995), p&lt;.0001 </t>
  </si>
  <si>
    <t>Internal Calibration by blockwise resampling</t>
  </si>
  <si>
    <t>Both</t>
  </si>
  <si>
    <t xml:space="preserve">Age &gt;/= 18 yrs, included all levels, neurological assessment within 15 days of injury, follow-up mobility status measure at 1 year (used 6 month follow-up if 1 year not available). Clinical characteristics of patients with 1 yr follow-up measurements did not differ from those with 6 month follow-up measurements and those without follow-up measurements. </t>
  </si>
  <si>
    <t>Engel-Haber 2020</t>
  </si>
  <si>
    <t>Age-modified (dichotomized at 50yrs) 5-variable (van Middendorp) and 3-variable (Hicks) rule vs. Original vs. Modified (new coefficients, LR) 3-variable rule</t>
  </si>
  <si>
    <t>Independent walking ability at ≥12 months (FIM locomation component of 6 or 7) and mode of locomotion of walk or both walk and wheelchair</t>
  </si>
  <si>
    <t>303 (47%)</t>
  </si>
  <si>
    <t xml:space="preserve">5-variable: 0.919 (95% CI 0.896−0.941); 3-variable:  0.904 (95% CI 0.880 −0.929); age-modified 5-variable: 0.929 (95% CI 0.910−0.949); age-modified 3-variable: 0.899 (CI NR); age-modified 3-variable w/ new coefficients: 0.927 (95% CI 0.907 −0.947) </t>
  </si>
  <si>
    <t>LR recalibration</t>
  </si>
  <si>
    <t xml:space="preserve">639 patients were enrolled in the SCIMS database between 2011 and 2015, with complete neurological examination data within 15 days following the injury; total N in this time period: 2634 </t>
  </si>
  <si>
    <t>NLI at C4 or above = 28 patients (38.9%)</t>
  </si>
  <si>
    <t>NLI at C4 or above: OR 4.94 (2.0, 12.6), p = 0.025</t>
  </si>
  <si>
    <t xml:space="preserve">NLI stratified as 
C2-3, C4, C5, C6
C7-8; reported in multivariate analysis as at or above C4. </t>
  </si>
  <si>
    <t>For NLI at or above C4: 
OR 5.24 (4.09, 6.72); p = .008</t>
  </si>
  <si>
    <t xml:space="preserve">Large database (SCIMS). Included thoracic SCI (sensory level T2-T12), ages 15 yrs and older. One year follow-up includes assessment completed more than 182 days (6 months) after injury. consistent with the way data is collected for the SCIMS database. High number of participants with lack of follow-up exams/missing data, but authors compared groups and no differences found. Standardized, well-described prognostic factor and outcome measurements. Moderate ROB in QUIPS domains of participation, attrition, confounding, self-fulfilling prophecy. Developed linear mixed effects model (age, AIS, NLI) to predict FIM score at one year post injury. Not externally validated. 
</t>
  </si>
  <si>
    <t xml:space="preserve">NASCIS-3 database, excluded pts with health conditions that could “affect treatment assessment” and pts &lt; 14. Measured NASCIS motor, sensory and pain scores. Functional status assessed by FIM. 83% of survivors had functional outcome assessments at 1year. Multiple regression analysis corrected for confounders (NLI, severity, concomitant head injury)
</t>
  </si>
  <si>
    <t xml:space="preserve">Large database (SCIMS). Included thoracic SCI (sensory level T2-T12), ages 15 yrs and older. One year follow-up includes assessment completed more than 182 days (6 months) after injury. Consistent with the way data is collected for the SCIMS database. High number of participants with lack of follow-up exams/missing data, but authors compared groups and no differences found. Standardized, well-described prognostic factor and outcome measurements. Moderate ROB in QUIPS domains of participation, attrition, confounding, self-fulfilling prophecy. Developed linear mixed effects model (age, AIS, NLI) to predict FIM score at one year post injury. Not externally validated. 
</t>
  </si>
  <si>
    <t>NLI by region: 
Thoracic (T4-T9)
Thoracolumbar (T10-T12)
Lumbar/conus (L1-S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0" x14ac:knownFonts="1">
    <font>
      <sz val="12"/>
      <color theme="1"/>
      <name val="Calibri"/>
      <family val="2"/>
      <scheme val="minor"/>
    </font>
    <font>
      <sz val="11"/>
      <color theme="1"/>
      <name val="Calibri"/>
      <family val="2"/>
      <scheme val="minor"/>
    </font>
    <font>
      <b/>
      <sz val="12"/>
      <color theme="1"/>
      <name val="Calibri"/>
      <family val="2"/>
      <scheme val="minor"/>
    </font>
    <font>
      <b/>
      <sz val="12"/>
      <color rgb="FF000000"/>
      <name val="Calibri"/>
      <family val="2"/>
      <scheme val="minor"/>
    </font>
    <font>
      <sz val="12"/>
      <color theme="1"/>
      <name val="Calibri"/>
      <family val="2"/>
    </font>
    <font>
      <sz val="12"/>
      <color rgb="FF212121"/>
      <name val="Calibri"/>
      <family val="2"/>
      <scheme val="minor"/>
    </font>
    <font>
      <i/>
      <sz val="12"/>
      <color theme="1"/>
      <name val="Calibri"/>
      <family val="2"/>
    </font>
    <font>
      <sz val="12"/>
      <color rgb="FF000000"/>
      <name val="Calibri"/>
      <family val="2"/>
      <scheme val="minor"/>
    </font>
    <font>
      <sz val="12"/>
      <name val="Calibri"/>
      <family val="2"/>
      <scheme val="minor"/>
    </font>
    <font>
      <sz val="12"/>
      <color rgb="FF000000"/>
      <name val="Calibri"/>
      <family val="2"/>
    </font>
    <font>
      <sz val="12"/>
      <color rgb="FFFF0000"/>
      <name val="Calibri"/>
      <family val="2"/>
      <scheme val="minor"/>
    </font>
    <font>
      <sz val="12"/>
      <color theme="1"/>
      <name val="Calibri"/>
      <family val="2"/>
      <scheme val="minor"/>
    </font>
    <font>
      <sz val="12"/>
      <color rgb="FF212121"/>
      <name val="Calibri"/>
      <family val="2"/>
    </font>
    <font>
      <sz val="8.4"/>
      <color rgb="FF000000"/>
      <name val="Calibri"/>
      <family val="2"/>
    </font>
    <font>
      <sz val="12"/>
      <color rgb="FF000000"/>
      <name val="Calibri"/>
      <family val="2"/>
      <charset val="1"/>
    </font>
    <font>
      <sz val="12"/>
      <name val="Calibri"/>
      <family val="2"/>
      <charset val="1"/>
    </font>
    <font>
      <sz val="12"/>
      <color rgb="FF000000"/>
      <name val="Calibri"/>
    </font>
    <font>
      <sz val="12"/>
      <color theme="1"/>
      <name val="Calibri"/>
    </font>
    <font>
      <sz val="12"/>
      <color rgb="FFFF0000"/>
      <name val="Calibri"/>
    </font>
    <font>
      <sz val="12"/>
      <color rgb="FF4472C4"/>
      <name val="Calibri"/>
      <family val="2"/>
      <scheme val="minor"/>
    </font>
  </fonts>
  <fills count="4">
    <fill>
      <patternFill patternType="none"/>
    </fill>
    <fill>
      <patternFill patternType="gray125"/>
    </fill>
    <fill>
      <patternFill patternType="solid">
        <fgColor rgb="FFFFFFFF"/>
        <bgColor indexed="64"/>
      </patternFill>
    </fill>
    <fill>
      <patternFill patternType="solid">
        <fgColor rgb="FFD9D9D9"/>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rgb="FF000000"/>
      </left>
      <right style="thin">
        <color rgb="FF000000"/>
      </right>
      <top style="thin">
        <color rgb="FF000000"/>
      </top>
      <bottom style="thin">
        <color rgb="FF000000"/>
      </bottom>
      <diagonal/>
    </border>
    <border>
      <left/>
      <right style="thin">
        <color indexed="64"/>
      </right>
      <top style="thin">
        <color indexed="64"/>
      </top>
      <bottom style="thin">
        <color indexed="64"/>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style="thin">
        <color rgb="FF000000"/>
      </right>
      <top style="thin">
        <color rgb="FF000000"/>
      </top>
      <bottom style="thin">
        <color rgb="FF000000"/>
      </bottom>
      <diagonal/>
    </border>
    <border>
      <left style="thin">
        <color indexed="64"/>
      </left>
      <right style="thin">
        <color indexed="64"/>
      </right>
      <top style="thin">
        <color indexed="64"/>
      </top>
      <bottom/>
      <diagonal/>
    </border>
    <border>
      <left style="thin">
        <color rgb="FF000000"/>
      </left>
      <right style="thin">
        <color rgb="FF000000"/>
      </right>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rgb="FF000000"/>
      </bottom>
      <diagonal/>
    </border>
    <border>
      <left style="thin">
        <color indexed="64"/>
      </left>
      <right style="thin">
        <color indexed="64"/>
      </right>
      <top style="thin">
        <color indexed="64"/>
      </top>
      <bottom style="thin">
        <color rgb="FF000000"/>
      </bottom>
      <diagonal/>
    </border>
  </borders>
  <cellStyleXfs count="1">
    <xf numFmtId="0" fontId="0" fillId="0" borderId="0"/>
  </cellStyleXfs>
  <cellXfs count="180">
    <xf numFmtId="0" fontId="0" fillId="0" borderId="0" xfId="0"/>
    <xf numFmtId="0" fontId="2" fillId="0" borderId="1" xfId="0" applyFont="1" applyBorder="1" applyAlignment="1">
      <alignment horizontal="center" vertical="top" wrapText="1"/>
    </xf>
    <xf numFmtId="0" fontId="0" fillId="0" borderId="0" xfId="0" applyAlignment="1">
      <alignment horizontal="center"/>
    </xf>
    <xf numFmtId="0" fontId="0" fillId="0" borderId="0" xfId="0" applyAlignment="1">
      <alignment wrapText="1"/>
    </xf>
    <xf numFmtId="0" fontId="0" fillId="0" borderId="0" xfId="0" applyAlignment="1">
      <alignment horizontal="center" vertical="top"/>
    </xf>
    <xf numFmtId="164" fontId="0" fillId="0" borderId="0" xfId="0" applyNumberFormat="1"/>
    <xf numFmtId="0" fontId="0" fillId="0" borderId="0" xfId="0" applyAlignment="1">
      <alignment vertical="top"/>
    </xf>
    <xf numFmtId="0" fontId="8" fillId="0" borderId="0" xfId="0" applyFont="1" applyAlignment="1">
      <alignment vertical="top"/>
    </xf>
    <xf numFmtId="0" fontId="0" fillId="0" borderId="2" xfId="0" applyBorder="1" applyAlignment="1">
      <alignment horizontal="center" vertical="top" wrapText="1"/>
    </xf>
    <xf numFmtId="0" fontId="0" fillId="0" borderId="0" xfId="0" applyAlignment="1">
      <alignment horizontal="left" vertical="top" wrapText="1"/>
    </xf>
    <xf numFmtId="0" fontId="0" fillId="0" borderId="0" xfId="0" applyAlignment="1">
      <alignment horizontal="left" vertical="top"/>
    </xf>
    <xf numFmtId="0" fontId="10" fillId="0" borderId="0" xfId="0" applyFont="1" applyAlignment="1">
      <alignment wrapText="1"/>
    </xf>
    <xf numFmtId="0" fontId="10" fillId="0" borderId="0" xfId="0" applyFont="1" applyAlignment="1">
      <alignment vertical="center" wrapText="1"/>
    </xf>
    <xf numFmtId="164" fontId="0" fillId="0" borderId="0" xfId="0" applyNumberFormat="1" applyAlignment="1">
      <alignment horizontal="left" vertical="top" wrapText="1"/>
    </xf>
    <xf numFmtId="0" fontId="0" fillId="0" borderId="0" xfId="0" applyAlignment="1">
      <alignment horizontal="center" vertical="top" wrapText="1"/>
    </xf>
    <xf numFmtId="0" fontId="2" fillId="0" borderId="0" xfId="0" applyFont="1" applyAlignment="1">
      <alignment horizontal="center" vertical="top" wrapText="1"/>
    </xf>
    <xf numFmtId="164" fontId="0" fillId="0" borderId="0" xfId="0" applyNumberFormat="1" applyAlignment="1">
      <alignment horizontal="center" vertical="top" wrapText="1"/>
    </xf>
    <xf numFmtId="0" fontId="0" fillId="0" borderId="0" xfId="0" applyAlignment="1">
      <alignment vertical="top" wrapText="1"/>
    </xf>
    <xf numFmtId="0" fontId="0" fillId="0" borderId="3" xfId="0" applyBorder="1" applyAlignment="1">
      <alignment horizontal="left" vertical="top" wrapText="1"/>
    </xf>
    <xf numFmtId="164" fontId="0" fillId="0" borderId="3" xfId="0" applyNumberFormat="1" applyBorder="1" applyAlignment="1">
      <alignment horizontal="left" vertical="top" wrapText="1"/>
    </xf>
    <xf numFmtId="0" fontId="7" fillId="0" borderId="3" xfId="0" applyFont="1" applyBorder="1" applyAlignment="1">
      <alignment horizontal="left" vertical="top" wrapText="1"/>
    </xf>
    <xf numFmtId="0" fontId="0" fillId="0" borderId="3" xfId="0" applyBorder="1" applyAlignment="1">
      <alignment horizontal="center" vertical="top" wrapText="1"/>
    </xf>
    <xf numFmtId="164" fontId="0" fillId="0" borderId="3" xfId="0" applyNumberFormat="1" applyBorder="1" applyAlignment="1">
      <alignment horizontal="center" vertical="top" wrapText="1"/>
    </xf>
    <xf numFmtId="9" fontId="0" fillId="0" borderId="3" xfId="0" applyNumberFormat="1" applyBorder="1" applyAlignment="1">
      <alignment horizontal="center" vertical="top" wrapText="1"/>
    </xf>
    <xf numFmtId="0" fontId="0" fillId="0" borderId="3" xfId="0" applyBorder="1" applyAlignment="1">
      <alignment vertical="top" wrapText="1"/>
    </xf>
    <xf numFmtId="0" fontId="2" fillId="3" borderId="3" xfId="0" applyFont="1" applyFill="1" applyBorder="1" applyAlignment="1">
      <alignment horizontal="center" vertical="top" wrapText="1"/>
    </xf>
    <xf numFmtId="0" fontId="3" fillId="3" borderId="3" xfId="0" applyFont="1" applyFill="1" applyBorder="1" applyAlignment="1">
      <alignment horizontal="center" vertical="top" wrapText="1"/>
    </xf>
    <xf numFmtId="0" fontId="2" fillId="3" borderId="3" xfId="0" applyFont="1" applyFill="1" applyBorder="1" applyAlignment="1">
      <alignment horizontal="left" vertical="top" wrapText="1"/>
    </xf>
    <xf numFmtId="164" fontId="2" fillId="3" borderId="3" xfId="0" applyNumberFormat="1" applyFont="1" applyFill="1" applyBorder="1" applyAlignment="1">
      <alignment horizontal="center" vertical="top" wrapText="1"/>
    </xf>
    <xf numFmtId="0" fontId="2" fillId="3" borderId="3" xfId="0" applyFont="1" applyFill="1" applyBorder="1" applyAlignment="1">
      <alignment vertical="top" wrapText="1"/>
    </xf>
    <xf numFmtId="0" fontId="5" fillId="0" borderId="3" xfId="0" applyFont="1" applyBorder="1" applyAlignment="1">
      <alignment horizontal="center" vertical="top" wrapText="1" indent="1"/>
    </xf>
    <xf numFmtId="0" fontId="7" fillId="0" borderId="3" xfId="0" applyFont="1" applyBorder="1" applyAlignment="1">
      <alignment horizontal="center" vertical="top" wrapText="1"/>
    </xf>
    <xf numFmtId="164" fontId="7" fillId="0" borderId="3" xfId="0" applyNumberFormat="1" applyFont="1" applyBorder="1" applyAlignment="1">
      <alignment horizontal="center" vertical="top" wrapText="1"/>
    </xf>
    <xf numFmtId="0" fontId="1" fillId="0" borderId="3" xfId="0" applyFont="1" applyBorder="1" applyAlignment="1">
      <alignment horizontal="left" vertical="top" wrapText="1"/>
    </xf>
    <xf numFmtId="164" fontId="3" fillId="3" borderId="3" xfId="0" applyNumberFormat="1" applyFont="1" applyFill="1" applyBorder="1" applyAlignment="1">
      <alignment horizontal="left" vertical="top" wrapText="1"/>
    </xf>
    <xf numFmtId="0" fontId="9" fillId="0" borderId="3" xfId="0" applyFont="1" applyBorder="1" applyAlignment="1">
      <alignment horizontal="left" vertical="top" wrapText="1"/>
    </xf>
    <xf numFmtId="0" fontId="0" fillId="0" borderId="3" xfId="0" applyBorder="1" applyAlignment="1">
      <alignment horizontal="left" vertical="top"/>
    </xf>
    <xf numFmtId="164" fontId="0" fillId="0" borderId="3" xfId="0" applyNumberFormat="1" applyBorder="1" applyAlignment="1">
      <alignment horizontal="left" vertical="top"/>
    </xf>
    <xf numFmtId="0" fontId="7" fillId="0" borderId="3" xfId="0" applyFont="1" applyBorder="1" applyAlignment="1">
      <alignment vertical="top" wrapText="1"/>
    </xf>
    <xf numFmtId="0" fontId="2" fillId="0" borderId="4" xfId="0" applyFont="1" applyBorder="1" applyAlignment="1">
      <alignment horizontal="center" vertical="top" wrapText="1"/>
    </xf>
    <xf numFmtId="0" fontId="0" fillId="0" borderId="6" xfId="0" applyBorder="1" applyAlignment="1">
      <alignment horizontal="left" vertical="top" wrapText="1"/>
    </xf>
    <xf numFmtId="164" fontId="3" fillId="3" borderId="3" xfId="0" applyNumberFormat="1" applyFont="1" applyFill="1" applyBorder="1" applyAlignment="1">
      <alignment horizontal="center" vertical="top" wrapText="1"/>
    </xf>
    <xf numFmtId="49" fontId="0" fillId="0" borderId="0" xfId="0" applyNumberFormat="1"/>
    <xf numFmtId="164" fontId="9" fillId="0" borderId="3" xfId="0" applyNumberFormat="1" applyFont="1" applyBorder="1" applyAlignment="1">
      <alignment horizontal="left" vertical="top" wrapText="1"/>
    </xf>
    <xf numFmtId="0" fontId="4" fillId="0" borderId="3" xfId="0" applyFont="1" applyBorder="1" applyAlignment="1">
      <alignment horizontal="left" vertical="top" wrapText="1"/>
    </xf>
    <xf numFmtId="0" fontId="7" fillId="0" borderId="3" xfId="0" applyFont="1" applyBorder="1" applyAlignment="1">
      <alignment horizontal="left" vertical="top"/>
    </xf>
    <xf numFmtId="0" fontId="5" fillId="0" borderId="3" xfId="0" applyFont="1" applyBorder="1" applyAlignment="1">
      <alignment vertical="top" wrapText="1" indent="1"/>
    </xf>
    <xf numFmtId="164" fontId="7" fillId="0" borderId="3" xfId="0" applyNumberFormat="1" applyFont="1" applyBorder="1" applyAlignment="1">
      <alignment horizontal="left" vertical="top" wrapText="1"/>
    </xf>
    <xf numFmtId="164" fontId="7" fillId="0" borderId="3" xfId="0" applyNumberFormat="1" applyFont="1" applyBorder="1" applyAlignment="1">
      <alignment horizontal="left" vertical="top"/>
    </xf>
    <xf numFmtId="0" fontId="12" fillId="2" borderId="3" xfId="0" applyFont="1" applyFill="1" applyBorder="1" applyAlignment="1">
      <alignment horizontal="left" vertical="top" wrapText="1"/>
    </xf>
    <xf numFmtId="9" fontId="0" fillId="0" borderId="3" xfId="0" applyNumberFormat="1" applyBorder="1" applyAlignment="1">
      <alignment horizontal="left" vertical="top" wrapText="1"/>
    </xf>
    <xf numFmtId="0" fontId="8" fillId="0" borderId="0" xfId="0" applyFont="1" applyAlignment="1">
      <alignment horizontal="center" vertical="top" wrapText="1"/>
    </xf>
    <xf numFmtId="0" fontId="0" fillId="0" borderId="6" xfId="0" applyBorder="1" applyAlignment="1">
      <alignment horizontal="center" vertical="top" wrapText="1"/>
    </xf>
    <xf numFmtId="164" fontId="0" fillId="0" borderId="6" xfId="0" applyNumberFormat="1" applyBorder="1" applyAlignment="1">
      <alignment horizontal="left" vertical="top" wrapText="1"/>
    </xf>
    <xf numFmtId="164" fontId="0" fillId="0" borderId="6" xfId="0" applyNumberFormat="1" applyBorder="1" applyAlignment="1">
      <alignment horizontal="center" vertical="top" wrapText="1"/>
    </xf>
    <xf numFmtId="0" fontId="0" fillId="0" borderId="6" xfId="0" applyBorder="1" applyAlignment="1">
      <alignment vertical="top" wrapText="1"/>
    </xf>
    <xf numFmtId="0" fontId="0" fillId="0" borderId="7" xfId="0" applyBorder="1" applyAlignment="1">
      <alignment vertical="top" wrapText="1"/>
    </xf>
    <xf numFmtId="0" fontId="5" fillId="0" borderId="3" xfId="0" applyFont="1" applyBorder="1" applyAlignment="1">
      <alignment horizontal="left" vertical="top" wrapText="1" indent="1"/>
    </xf>
    <xf numFmtId="0" fontId="4" fillId="0" borderId="3" xfId="0" applyFont="1" applyBorder="1" applyAlignment="1">
      <alignment vertical="top" wrapText="1"/>
    </xf>
    <xf numFmtId="0" fontId="0" fillId="0" borderId="5" xfId="0" applyBorder="1" applyAlignment="1">
      <alignment horizontal="left" vertical="top" wrapText="1"/>
    </xf>
    <xf numFmtId="0" fontId="7" fillId="0" borderId="8" xfId="0" applyFont="1" applyBorder="1" applyAlignment="1">
      <alignment horizontal="left" vertical="top" wrapText="1"/>
    </xf>
    <xf numFmtId="0" fontId="2" fillId="3" borderId="6" xfId="0" applyFont="1" applyFill="1" applyBorder="1" applyAlignment="1">
      <alignment horizontal="center" vertical="top" wrapText="1"/>
    </xf>
    <xf numFmtId="0" fontId="0" fillId="0" borderId="7" xfId="0" applyBorder="1" applyAlignment="1">
      <alignment horizontal="left" vertical="top"/>
    </xf>
    <xf numFmtId="9" fontId="7" fillId="0" borderId="3" xfId="0" applyNumberFormat="1" applyFont="1" applyBorder="1" applyAlignment="1">
      <alignment horizontal="left" vertical="top" wrapText="1"/>
    </xf>
    <xf numFmtId="0" fontId="0" fillId="0" borderId="3" xfId="0" applyBorder="1" applyAlignment="1">
      <alignment horizontal="center" vertical="top"/>
    </xf>
    <xf numFmtId="49" fontId="0" fillId="0" borderId="3" xfId="0" applyNumberFormat="1" applyBorder="1" applyAlignment="1">
      <alignment horizontal="left" vertical="top" wrapText="1"/>
    </xf>
    <xf numFmtId="0" fontId="8" fillId="0" borderId="3" xfId="0" applyFont="1" applyBorder="1" applyAlignment="1">
      <alignment horizontal="center" vertical="top" wrapText="1"/>
    </xf>
    <xf numFmtId="49" fontId="7" fillId="0" borderId="3" xfId="0" applyNumberFormat="1" applyFont="1" applyBorder="1" applyAlignment="1">
      <alignment vertical="top" wrapText="1"/>
    </xf>
    <xf numFmtId="0" fontId="8" fillId="0" borderId="3" xfId="0" applyFont="1" applyBorder="1" applyAlignment="1">
      <alignment horizontal="center" vertical="top"/>
    </xf>
    <xf numFmtId="0" fontId="8" fillId="0" borderId="3" xfId="0" applyFont="1" applyBorder="1" applyAlignment="1">
      <alignment vertical="top"/>
    </xf>
    <xf numFmtId="0" fontId="8" fillId="0" borderId="3" xfId="0" applyFont="1" applyBorder="1" applyAlignment="1">
      <alignment vertical="top" wrapText="1"/>
    </xf>
    <xf numFmtId="49" fontId="8" fillId="0" borderId="3" xfId="0" applyNumberFormat="1" applyFont="1" applyBorder="1" applyAlignment="1">
      <alignment vertical="top" wrapText="1"/>
    </xf>
    <xf numFmtId="0" fontId="5" fillId="0" borderId="3" xfId="0" applyFont="1" applyBorder="1" applyAlignment="1">
      <alignment horizontal="left" vertical="top" wrapText="1"/>
    </xf>
    <xf numFmtId="9" fontId="8" fillId="0" borderId="3" xfId="0" applyNumberFormat="1" applyFont="1" applyBorder="1" applyAlignment="1">
      <alignment horizontal="center" vertical="top"/>
    </xf>
    <xf numFmtId="49" fontId="2" fillId="3" borderId="3" xfId="0" applyNumberFormat="1" applyFont="1" applyFill="1" applyBorder="1" applyAlignment="1">
      <alignment vertical="top" wrapText="1"/>
    </xf>
    <xf numFmtId="164" fontId="16" fillId="0" borderId="3" xfId="0" applyNumberFormat="1" applyFont="1" applyBorder="1" applyAlignment="1">
      <alignment vertical="top" wrapText="1"/>
    </xf>
    <xf numFmtId="0" fontId="16" fillId="0" borderId="3" xfId="0" applyFont="1" applyBorder="1" applyAlignment="1">
      <alignment horizontal="left" vertical="top" wrapText="1"/>
    </xf>
    <xf numFmtId="0" fontId="2" fillId="0" borderId="9" xfId="0" applyFont="1" applyBorder="1" applyAlignment="1">
      <alignment horizontal="center" vertical="top" wrapText="1"/>
    </xf>
    <xf numFmtId="0" fontId="3" fillId="0" borderId="9" xfId="0" applyFont="1" applyBorder="1" applyAlignment="1">
      <alignment horizontal="center" vertical="top" wrapText="1"/>
    </xf>
    <xf numFmtId="164" fontId="3" fillId="0" borderId="9" xfId="0" applyNumberFormat="1" applyFont="1" applyBorder="1" applyAlignment="1">
      <alignment horizontal="center" vertical="top" wrapText="1"/>
    </xf>
    <xf numFmtId="164" fontId="2" fillId="0" borderId="9" xfId="0" applyNumberFormat="1" applyFont="1" applyBorder="1" applyAlignment="1">
      <alignment horizontal="center" vertical="top" wrapText="1"/>
    </xf>
    <xf numFmtId="0" fontId="2" fillId="0" borderId="9" xfId="0" applyFont="1" applyBorder="1" applyAlignment="1">
      <alignment vertical="top" wrapText="1"/>
    </xf>
    <xf numFmtId="0" fontId="10" fillId="0" borderId="0" xfId="0" applyFont="1" applyAlignment="1">
      <alignment horizontal="left" vertical="top"/>
    </xf>
    <xf numFmtId="0" fontId="7" fillId="0" borderId="10" xfId="0" applyFont="1" applyBorder="1" applyAlignment="1">
      <alignment horizontal="left" vertical="top"/>
    </xf>
    <xf numFmtId="0" fontId="7" fillId="0" borderId="10" xfId="0" applyFont="1" applyBorder="1" applyAlignment="1">
      <alignment horizontal="left" vertical="top" wrapText="1"/>
    </xf>
    <xf numFmtId="164" fontId="7" fillId="0" borderId="10" xfId="0" applyNumberFormat="1" applyFont="1" applyBorder="1" applyAlignment="1">
      <alignment horizontal="left" vertical="top"/>
    </xf>
    <xf numFmtId="0" fontId="0" fillId="0" borderId="7" xfId="0" applyBorder="1" applyAlignment="1">
      <alignment horizontal="left" vertical="top" wrapText="1"/>
    </xf>
    <xf numFmtId="0" fontId="9" fillId="0" borderId="7" xfId="0" applyFont="1" applyBorder="1" applyAlignment="1">
      <alignment horizontal="left" vertical="top" wrapText="1"/>
    </xf>
    <xf numFmtId="0" fontId="7" fillId="0" borderId="7" xfId="0" applyFont="1" applyBorder="1" applyAlignment="1">
      <alignment horizontal="left" vertical="top"/>
    </xf>
    <xf numFmtId="0" fontId="0" fillId="0" borderId="3" xfId="0" applyBorder="1" applyAlignment="1">
      <alignment vertical="top"/>
    </xf>
    <xf numFmtId="0" fontId="0" fillId="0" borderId="6" xfId="0" applyBorder="1" applyAlignment="1">
      <alignment horizontal="left" vertical="top"/>
    </xf>
    <xf numFmtId="0" fontId="7" fillId="0" borderId="6" xfId="0" applyFont="1" applyBorder="1" applyAlignment="1">
      <alignment horizontal="left" vertical="top" wrapText="1"/>
    </xf>
    <xf numFmtId="0" fontId="0" fillId="0" borderId="6" xfId="0" applyBorder="1" applyAlignment="1">
      <alignment vertical="top"/>
    </xf>
    <xf numFmtId="0" fontId="5" fillId="0" borderId="6" xfId="0" applyFont="1" applyBorder="1" applyAlignment="1">
      <alignment horizontal="center" vertical="top" wrapText="1"/>
    </xf>
    <xf numFmtId="0" fontId="7" fillId="0" borderId="6" xfId="0" applyFont="1" applyBorder="1" applyAlignment="1">
      <alignment horizontal="center" vertical="top" wrapText="1"/>
    </xf>
    <xf numFmtId="164" fontId="7" fillId="0" borderId="6" xfId="0" applyNumberFormat="1" applyFont="1" applyBorder="1" applyAlignment="1">
      <alignment horizontal="center" vertical="top" wrapText="1"/>
    </xf>
    <xf numFmtId="0" fontId="17" fillId="0" borderId="3" xfId="0" applyFont="1" applyBorder="1" applyAlignment="1">
      <alignment horizontal="left" vertical="top" wrapText="1"/>
    </xf>
    <xf numFmtId="0" fontId="2" fillId="0" borderId="11" xfId="0" applyFont="1" applyBorder="1" applyAlignment="1">
      <alignment horizontal="center" vertical="top" wrapText="1"/>
    </xf>
    <xf numFmtId="0" fontId="2" fillId="0" borderId="12" xfId="0" applyFont="1" applyBorder="1" applyAlignment="1">
      <alignment horizontal="center" vertical="top"/>
    </xf>
    <xf numFmtId="0" fontId="7" fillId="0" borderId="6" xfId="0" applyFont="1" applyBorder="1" applyAlignment="1">
      <alignment vertical="top" wrapText="1"/>
    </xf>
    <xf numFmtId="0" fontId="9" fillId="0" borderId="6" xfId="0" applyFont="1" applyBorder="1" applyAlignment="1">
      <alignment horizontal="left" vertical="top" wrapText="1"/>
    </xf>
    <xf numFmtId="0" fontId="7" fillId="0" borderId="6" xfId="0" applyFont="1" applyBorder="1" applyAlignment="1">
      <alignment horizontal="left" vertical="top"/>
    </xf>
    <xf numFmtId="0" fontId="16" fillId="0" borderId="6" xfId="0" applyFont="1" applyBorder="1" applyAlignment="1">
      <alignment horizontal="left" vertical="top" wrapText="1"/>
    </xf>
    <xf numFmtId="0" fontId="7" fillId="0" borderId="3" xfId="0" applyFont="1" applyBorder="1" applyAlignment="1">
      <alignment vertical="top"/>
    </xf>
    <xf numFmtId="0" fontId="17" fillId="0" borderId="3" xfId="0" applyFont="1" applyBorder="1" applyAlignment="1">
      <alignment vertical="top" wrapText="1"/>
    </xf>
    <xf numFmtId="0" fontId="4" fillId="0" borderId="7" xfId="0" applyFont="1" applyBorder="1" applyAlignment="1">
      <alignment horizontal="left" vertical="top" wrapText="1"/>
    </xf>
    <xf numFmtId="164" fontId="7" fillId="0" borderId="7" xfId="0" applyNumberFormat="1" applyFont="1" applyBorder="1" applyAlignment="1">
      <alignment horizontal="left" vertical="top"/>
    </xf>
    <xf numFmtId="0" fontId="17" fillId="0" borderId="7" xfId="0" applyFont="1" applyBorder="1" applyAlignment="1">
      <alignment horizontal="left" vertical="top" wrapText="1"/>
    </xf>
    <xf numFmtId="0" fontId="2" fillId="0" borderId="3" xfId="0" applyFont="1" applyBorder="1" applyAlignment="1">
      <alignment horizontal="center" vertical="top" wrapText="1"/>
    </xf>
    <xf numFmtId="0" fontId="3" fillId="0" borderId="3" xfId="0" applyFont="1" applyBorder="1" applyAlignment="1">
      <alignment horizontal="center" vertical="top" wrapText="1"/>
    </xf>
    <xf numFmtId="164" fontId="3" fillId="0" borderId="3" xfId="0" applyNumberFormat="1" applyFont="1" applyBorder="1" applyAlignment="1">
      <alignment horizontal="center" vertical="top" wrapText="1"/>
    </xf>
    <xf numFmtId="164" fontId="2" fillId="0" borderId="3" xfId="0" applyNumberFormat="1" applyFont="1" applyBorder="1" applyAlignment="1">
      <alignment horizontal="center" vertical="top" wrapText="1"/>
    </xf>
    <xf numFmtId="0" fontId="2" fillId="0" borderId="3" xfId="0" applyFont="1" applyBorder="1" applyAlignment="1">
      <alignment vertical="top" wrapText="1"/>
    </xf>
    <xf numFmtId="0" fontId="2" fillId="0" borderId="6" xfId="0" applyFont="1" applyBorder="1" applyAlignment="1">
      <alignment horizontal="center" vertical="top" wrapText="1"/>
    </xf>
    <xf numFmtId="0" fontId="3" fillId="0" borderId="6" xfId="0" applyFont="1" applyBorder="1" applyAlignment="1">
      <alignment horizontal="center" vertical="top" wrapText="1"/>
    </xf>
    <xf numFmtId="164" fontId="3" fillId="0" borderId="6" xfId="0" applyNumberFormat="1" applyFont="1" applyBorder="1" applyAlignment="1">
      <alignment horizontal="center" vertical="top" wrapText="1"/>
    </xf>
    <xf numFmtId="164" fontId="2" fillId="0" borderId="6" xfId="0" applyNumberFormat="1" applyFont="1" applyBorder="1" applyAlignment="1">
      <alignment horizontal="center" vertical="top" wrapText="1"/>
    </xf>
    <xf numFmtId="0" fontId="2" fillId="0" borderId="6" xfId="0" applyFont="1" applyBorder="1" applyAlignment="1">
      <alignment vertical="top" wrapText="1"/>
    </xf>
    <xf numFmtId="164" fontId="0" fillId="0" borderId="6" xfId="0" applyNumberFormat="1" applyBorder="1" applyAlignment="1">
      <alignment horizontal="left" vertical="top"/>
    </xf>
    <xf numFmtId="0" fontId="14" fillId="0" borderId="7" xfId="0" applyFont="1" applyBorder="1" applyAlignment="1">
      <alignment horizontal="center" vertical="center" wrapText="1"/>
    </xf>
    <xf numFmtId="0" fontId="3" fillId="0" borderId="3" xfId="0" applyFont="1" applyBorder="1" applyAlignment="1">
      <alignment vertical="top" wrapText="1"/>
    </xf>
    <xf numFmtId="0" fontId="14" fillId="0" borderId="6" xfId="0" applyFont="1" applyBorder="1" applyAlignment="1">
      <alignment horizontal="center" vertical="center" wrapText="1"/>
    </xf>
    <xf numFmtId="0" fontId="0" fillId="0" borderId="6" xfId="0" applyBorder="1" applyAlignment="1">
      <alignment horizontal="center" vertical="top"/>
    </xf>
    <xf numFmtId="0" fontId="7" fillId="0" borderId="0" xfId="0" applyFont="1" applyAlignment="1">
      <alignment horizontal="center" vertical="top" wrapText="1"/>
    </xf>
    <xf numFmtId="164" fontId="10" fillId="0" borderId="0" xfId="0" applyNumberFormat="1" applyFont="1" applyAlignment="1">
      <alignment horizontal="center" vertical="top" wrapText="1"/>
    </xf>
    <xf numFmtId="0" fontId="10" fillId="0" borderId="0" xfId="0" applyFont="1" applyAlignment="1">
      <alignment horizontal="center" vertical="top"/>
    </xf>
    <xf numFmtId="164" fontId="0" fillId="0" borderId="13" xfId="0" applyNumberFormat="1" applyBorder="1" applyAlignment="1">
      <alignment horizontal="center" vertical="top" wrapText="1"/>
    </xf>
    <xf numFmtId="0" fontId="0" fillId="0" borderId="14" xfId="0" applyBorder="1" applyAlignment="1">
      <alignment horizontal="center" vertical="top" wrapText="1"/>
    </xf>
    <xf numFmtId="0" fontId="14" fillId="0" borderId="6" xfId="0" applyFont="1" applyBorder="1" applyAlignment="1">
      <alignment horizontal="center" vertical="center"/>
    </xf>
    <xf numFmtId="0" fontId="8" fillId="0" borderId="3" xfId="0" applyFont="1" applyBorder="1" applyAlignment="1">
      <alignment vertical="center"/>
    </xf>
    <xf numFmtId="0" fontId="8" fillId="0" borderId="3" xfId="0" applyFont="1" applyBorder="1" applyAlignment="1">
      <alignment vertical="center" wrapText="1"/>
    </xf>
    <xf numFmtId="0" fontId="14" fillId="0" borderId="10" xfId="0" applyFont="1" applyBorder="1" applyAlignment="1">
      <alignment horizontal="center" vertical="center"/>
    </xf>
    <xf numFmtId="0" fontId="15" fillId="0" borderId="10" xfId="0" applyFont="1" applyBorder="1" applyAlignment="1">
      <alignment horizontal="center" vertical="center" wrapText="1"/>
    </xf>
    <xf numFmtId="0" fontId="14" fillId="0" borderId="10" xfId="0" applyFont="1" applyBorder="1" applyAlignment="1">
      <alignment horizontal="center" vertical="center" wrapText="1"/>
    </xf>
    <xf numFmtId="0" fontId="15" fillId="0" borderId="6" xfId="0" applyFont="1" applyBorder="1" applyAlignment="1">
      <alignment horizontal="center" vertical="center" wrapText="1"/>
    </xf>
    <xf numFmtId="0" fontId="8" fillId="0" borderId="5" xfId="0" applyFont="1" applyBorder="1" applyAlignment="1">
      <alignment vertical="center"/>
    </xf>
    <xf numFmtId="0" fontId="8" fillId="0" borderId="5" xfId="0" applyFont="1" applyBorder="1" applyAlignment="1">
      <alignment vertical="center" wrapText="1"/>
    </xf>
    <xf numFmtId="0" fontId="7" fillId="0" borderId="7" xfId="0" applyFont="1" applyBorder="1" applyAlignment="1">
      <alignment horizontal="left" vertical="top" wrapText="1"/>
    </xf>
    <xf numFmtId="0" fontId="0" fillId="0" borderId="5" xfId="0" applyBorder="1" applyAlignment="1">
      <alignment vertical="top"/>
    </xf>
    <xf numFmtId="0" fontId="12" fillId="0" borderId="3" xfId="0" applyFont="1" applyBorder="1" applyAlignment="1">
      <alignment horizontal="left" vertical="top" wrapText="1"/>
    </xf>
    <xf numFmtId="0" fontId="0" fillId="0" borderId="5" xfId="0" applyBorder="1" applyAlignment="1">
      <alignment horizontal="center" vertical="top" wrapText="1"/>
    </xf>
    <xf numFmtId="0" fontId="2" fillId="3" borderId="6" xfId="0" applyFont="1" applyFill="1" applyBorder="1" applyAlignment="1">
      <alignment vertical="top" wrapText="1"/>
    </xf>
    <xf numFmtId="164" fontId="0" fillId="0" borderId="2" xfId="0" applyNumberFormat="1" applyBorder="1" applyAlignment="1">
      <alignment horizontal="left" vertical="top" wrapText="1"/>
    </xf>
    <xf numFmtId="0" fontId="16" fillId="0" borderId="6" xfId="0" applyFont="1" applyBorder="1" applyAlignment="1">
      <alignment vertical="top" wrapText="1"/>
    </xf>
    <xf numFmtId="49" fontId="16" fillId="0" borderId="3" xfId="0" applyNumberFormat="1" applyFont="1" applyBorder="1" applyAlignment="1">
      <alignment vertical="center" wrapText="1"/>
    </xf>
    <xf numFmtId="0" fontId="11" fillId="0" borderId="6" xfId="0" applyFont="1" applyBorder="1" applyAlignment="1">
      <alignment vertical="top" wrapText="1"/>
    </xf>
    <xf numFmtId="0" fontId="17" fillId="0" borderId="6" xfId="0" applyFont="1" applyBorder="1" applyAlignment="1">
      <alignment horizontal="center" vertical="top" wrapText="1"/>
    </xf>
    <xf numFmtId="0" fontId="16" fillId="0" borderId="6" xfId="0" applyFont="1" applyBorder="1" applyAlignment="1">
      <alignment horizontal="center" vertical="top" wrapText="1"/>
    </xf>
    <xf numFmtId="0" fontId="19" fillId="0" borderId="0" xfId="0" applyFont="1"/>
    <xf numFmtId="0" fontId="8" fillId="0" borderId="3" xfId="0" applyFont="1" applyBorder="1" applyAlignment="1">
      <alignment horizontal="left" vertical="top" wrapText="1"/>
    </xf>
    <xf numFmtId="164" fontId="16" fillId="0" borderId="3" xfId="0" applyNumberFormat="1" applyFont="1" applyBorder="1" applyAlignment="1">
      <alignment horizontal="left" vertical="top" wrapText="1"/>
    </xf>
    <xf numFmtId="0" fontId="7" fillId="0" borderId="6" xfId="0" applyFont="1" applyBorder="1" applyAlignment="1">
      <alignment vertical="top"/>
    </xf>
    <xf numFmtId="0" fontId="16" fillId="0" borderId="3" xfId="0" applyFont="1" applyBorder="1" applyAlignment="1">
      <alignment vertical="top" wrapText="1"/>
    </xf>
    <xf numFmtId="0" fontId="14" fillId="0" borderId="7" xfId="0" applyFont="1" applyBorder="1" applyAlignment="1">
      <alignment horizontal="left" vertical="top"/>
    </xf>
    <xf numFmtId="0" fontId="15" fillId="0" borderId="7" xfId="0" applyFont="1" applyBorder="1" applyAlignment="1">
      <alignment horizontal="left" vertical="top" wrapText="1"/>
    </xf>
    <xf numFmtId="0" fontId="14" fillId="0" borderId="7" xfId="0" applyFont="1" applyBorder="1" applyAlignment="1">
      <alignment horizontal="left" vertical="top" wrapText="1"/>
    </xf>
    <xf numFmtId="0" fontId="16" fillId="0" borderId="7" xfId="0" applyFont="1" applyBorder="1" applyAlignment="1">
      <alignment horizontal="left" vertical="top" wrapText="1"/>
    </xf>
    <xf numFmtId="0" fontId="16" fillId="0" borderId="10" xfId="0" applyFont="1" applyBorder="1" applyAlignment="1">
      <alignment horizontal="left" vertical="top" wrapText="1"/>
    </xf>
    <xf numFmtId="0" fontId="17" fillId="0" borderId="14" xfId="0" applyFont="1" applyBorder="1" applyAlignment="1">
      <alignment horizontal="center" vertical="top" wrapText="1"/>
    </xf>
    <xf numFmtId="164" fontId="7" fillId="0" borderId="6" xfId="0" applyNumberFormat="1" applyFont="1" applyBorder="1" applyAlignment="1">
      <alignment vertical="top"/>
    </xf>
    <xf numFmtId="0" fontId="7" fillId="0" borderId="0" xfId="0" applyFont="1" applyAlignment="1">
      <alignment vertical="top"/>
    </xf>
    <xf numFmtId="164" fontId="7" fillId="0" borderId="3" xfId="0" applyNumberFormat="1" applyFont="1" applyBorder="1" applyAlignment="1">
      <alignment vertical="top"/>
    </xf>
    <xf numFmtId="9" fontId="7" fillId="0" borderId="3" xfId="0" applyNumberFormat="1" applyFont="1" applyBorder="1" applyAlignment="1">
      <alignment vertical="top"/>
    </xf>
    <xf numFmtId="0" fontId="7" fillId="0" borderId="7" xfId="0" applyFont="1" applyBorder="1" applyAlignment="1">
      <alignment vertical="top"/>
    </xf>
    <xf numFmtId="0" fontId="7" fillId="0" borderId="7" xfId="0" applyFont="1" applyBorder="1" applyAlignment="1">
      <alignment vertical="top" wrapText="1"/>
    </xf>
    <xf numFmtId="164" fontId="16" fillId="0" borderId="7" xfId="0" applyNumberFormat="1" applyFont="1" applyBorder="1" applyAlignment="1">
      <alignment vertical="top" wrapText="1"/>
    </xf>
    <xf numFmtId="0" fontId="9" fillId="0" borderId="3" xfId="0" applyFont="1" applyBorder="1" applyAlignment="1">
      <alignment vertical="top" wrapText="1"/>
    </xf>
    <xf numFmtId="0" fontId="0" fillId="0" borderId="10" xfId="0" applyBorder="1" applyAlignment="1">
      <alignment horizontal="left" vertical="top"/>
    </xf>
    <xf numFmtId="0" fontId="0" fillId="0" borderId="10" xfId="0" applyBorder="1" applyAlignment="1">
      <alignment horizontal="left" vertical="top" wrapText="1"/>
    </xf>
    <xf numFmtId="0" fontId="17" fillId="0" borderId="10" xfId="0" applyFont="1" applyBorder="1" applyAlignment="1">
      <alignment horizontal="left" vertical="top" wrapText="1"/>
    </xf>
    <xf numFmtId="10" fontId="7" fillId="0" borderId="3" xfId="0" applyNumberFormat="1" applyFont="1" applyBorder="1" applyAlignment="1">
      <alignment horizontal="left" vertical="top"/>
    </xf>
    <xf numFmtId="0" fontId="8" fillId="0" borderId="6" xfId="0" applyFont="1" applyBorder="1" applyAlignment="1">
      <alignment vertical="top" wrapText="1"/>
    </xf>
    <xf numFmtId="164" fontId="17" fillId="0" borderId="6" xfId="0" applyNumberFormat="1" applyFont="1" applyBorder="1" applyAlignment="1">
      <alignment horizontal="left" vertical="top" wrapText="1"/>
    </xf>
    <xf numFmtId="10" fontId="0" fillId="0" borderId="3" xfId="0" applyNumberFormat="1" applyBorder="1" applyAlignment="1">
      <alignment horizontal="left" vertical="top"/>
    </xf>
    <xf numFmtId="0" fontId="16" fillId="0" borderId="3" xfId="0" applyFont="1" applyBorder="1" applyAlignment="1">
      <alignment vertical="center" wrapText="1"/>
    </xf>
    <xf numFmtId="0" fontId="0" fillId="0" borderId="15" xfId="0" applyBorder="1" applyAlignment="1">
      <alignment horizontal="left" vertical="top"/>
    </xf>
    <xf numFmtId="0" fontId="3" fillId="0" borderId="9" xfId="0" applyFont="1" applyBorder="1" applyAlignment="1">
      <alignment horizontal="left" vertical="top" wrapText="1"/>
    </xf>
    <xf numFmtId="164" fontId="3" fillId="0" borderId="9" xfId="0" applyNumberFormat="1" applyFont="1" applyBorder="1" applyAlignment="1">
      <alignment horizontal="left" vertical="top" wrapText="1"/>
    </xf>
    <xf numFmtId="0" fontId="2" fillId="0" borderId="1" xfId="0" applyFont="1" applyBorder="1" applyAlignment="1">
      <alignment horizontal="left" vertical="top" wrapText="1"/>
    </xf>
    <xf numFmtId="0" fontId="4" fillId="0" borderId="16" xfId="0" applyFont="1" applyBorder="1" applyAlignment="1">
      <alignment horizontal="left" vertical="top" wrapText="1"/>
    </xf>
  </cellXfs>
  <cellStyles count="1">
    <cellStyle name="Normal" xfId="0" builtinId="0"/>
  </cellStyles>
  <dxfs count="18">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
  <sheetViews>
    <sheetView tabSelected="1" zoomScaleNormal="100" workbookViewId="0">
      <pane ySplit="1" topLeftCell="A2" activePane="bottomLeft" state="frozen"/>
      <selection activeCell="J32" sqref="J32"/>
      <selection pane="bottomLeft" activeCell="M5" sqref="M5"/>
    </sheetView>
  </sheetViews>
  <sheetFormatPr defaultColWidth="10.875" defaultRowHeight="15.75" x14ac:dyDescent="0.25"/>
  <cols>
    <col min="1" max="1" width="12.625" style="14" bestFit="1" customWidth="1"/>
    <col min="2" max="2" width="10.375" style="14" bestFit="1" customWidth="1"/>
    <col min="3" max="3" width="14.625" style="14" customWidth="1"/>
    <col min="4" max="4" width="14.375" style="14" bestFit="1" customWidth="1"/>
    <col min="5" max="5" width="15.5" style="13" customWidth="1"/>
    <col min="6" max="6" width="13.625" style="14" customWidth="1"/>
    <col min="7" max="7" width="11.875" style="14" bestFit="1" customWidth="1"/>
    <col min="8" max="8" width="18.125" style="16" bestFit="1" customWidth="1"/>
    <col min="9" max="9" width="24.375" style="9" bestFit="1" customWidth="1"/>
    <col min="10" max="10" width="10.125" style="14" bestFit="1" customWidth="1"/>
    <col min="11" max="11" width="39.375" style="17" bestFit="1" customWidth="1"/>
    <col min="12" max="16384" width="10.875" style="14"/>
  </cols>
  <sheetData>
    <row r="1" spans="1:11" s="15" customFormat="1" ht="120" customHeight="1" x14ac:dyDescent="0.25">
      <c r="A1" s="25" t="s">
        <v>0</v>
      </c>
      <c r="B1" s="25" t="s">
        <v>1</v>
      </c>
      <c r="C1" s="26" t="s">
        <v>2</v>
      </c>
      <c r="D1" s="26" t="s">
        <v>3</v>
      </c>
      <c r="E1" s="34" t="s">
        <v>4</v>
      </c>
      <c r="F1" s="25" t="s">
        <v>5</v>
      </c>
      <c r="G1" s="25" t="s">
        <v>6</v>
      </c>
      <c r="H1" s="28" t="s">
        <v>7</v>
      </c>
      <c r="I1" s="27" t="s">
        <v>8</v>
      </c>
      <c r="J1" s="25" t="s">
        <v>9</v>
      </c>
      <c r="K1" s="29" t="s">
        <v>10</v>
      </c>
    </row>
    <row r="2" spans="1:11" s="9" customFormat="1" ht="110.25" x14ac:dyDescent="0.25">
      <c r="A2" s="21" t="s">
        <v>11</v>
      </c>
      <c r="B2" s="21">
        <v>27651339</v>
      </c>
      <c r="C2" s="21" t="s">
        <v>12</v>
      </c>
      <c r="D2" s="21" t="s">
        <v>13</v>
      </c>
      <c r="E2" s="19" t="s">
        <v>14</v>
      </c>
      <c r="F2" s="21" t="s">
        <v>15</v>
      </c>
      <c r="G2" s="21">
        <v>62</v>
      </c>
      <c r="H2" s="22">
        <v>0.17699999999999999</v>
      </c>
      <c r="I2" s="20" t="s">
        <v>16</v>
      </c>
      <c r="J2" s="21" t="s">
        <v>17</v>
      </c>
      <c r="K2" s="18" t="s">
        <v>18</v>
      </c>
    </row>
    <row r="3" spans="1:11" s="9" customFormat="1" ht="157.5" x14ac:dyDescent="0.25">
      <c r="A3" s="21" t="s">
        <v>19</v>
      </c>
      <c r="B3" s="21">
        <v>22847652</v>
      </c>
      <c r="C3" s="21" t="s">
        <v>20</v>
      </c>
      <c r="D3" s="21" t="s">
        <v>21</v>
      </c>
      <c r="E3" s="19" t="s">
        <v>22</v>
      </c>
      <c r="F3" s="21" t="s">
        <v>23</v>
      </c>
      <c r="G3" s="21">
        <v>3389</v>
      </c>
      <c r="H3" s="22" t="s">
        <v>24</v>
      </c>
      <c r="I3" s="18" t="s">
        <v>25</v>
      </c>
      <c r="J3" s="21" t="s">
        <v>17</v>
      </c>
      <c r="K3" s="18" t="s">
        <v>26</v>
      </c>
    </row>
    <row r="4" spans="1:11" s="9" customFormat="1" ht="94.5" x14ac:dyDescent="0.25">
      <c r="A4" s="21" t="s">
        <v>27</v>
      </c>
      <c r="B4" s="21">
        <v>21825942</v>
      </c>
      <c r="C4" s="21" t="s">
        <v>28</v>
      </c>
      <c r="D4" s="21" t="s">
        <v>29</v>
      </c>
      <c r="E4" s="19" t="s">
        <v>30</v>
      </c>
      <c r="F4" s="21" t="s">
        <v>15</v>
      </c>
      <c r="G4" s="21">
        <v>244</v>
      </c>
      <c r="H4" s="22" t="s">
        <v>31</v>
      </c>
      <c r="I4" s="35" t="s">
        <v>32</v>
      </c>
      <c r="J4" s="21" t="s">
        <v>33</v>
      </c>
      <c r="K4" s="20" t="s">
        <v>34</v>
      </c>
    </row>
    <row r="5" spans="1:11" ht="78.75" x14ac:dyDescent="0.25">
      <c r="A5" s="21" t="s">
        <v>35</v>
      </c>
      <c r="B5" s="30">
        <v>9512849</v>
      </c>
      <c r="C5" s="21" t="s">
        <v>36</v>
      </c>
      <c r="D5" s="21" t="s">
        <v>21</v>
      </c>
      <c r="E5" s="19">
        <v>0.5</v>
      </c>
      <c r="F5" s="21" t="s">
        <v>37</v>
      </c>
      <c r="G5" s="21">
        <v>72</v>
      </c>
      <c r="H5" s="23">
        <v>0.21</v>
      </c>
      <c r="I5" s="33" t="s">
        <v>38</v>
      </c>
      <c r="J5" s="21" t="s">
        <v>17</v>
      </c>
      <c r="K5" s="24" t="s">
        <v>39</v>
      </c>
    </row>
    <row r="6" spans="1:11" ht="126" x14ac:dyDescent="0.25">
      <c r="A6" s="21" t="s">
        <v>40</v>
      </c>
      <c r="B6" s="21">
        <v>24252236</v>
      </c>
      <c r="C6" s="21" t="s">
        <v>41</v>
      </c>
      <c r="D6" s="21" t="s">
        <v>42</v>
      </c>
      <c r="E6" s="43" t="s">
        <v>43</v>
      </c>
      <c r="F6" s="21" t="s">
        <v>44</v>
      </c>
      <c r="G6" s="21">
        <v>178</v>
      </c>
      <c r="H6" s="22">
        <v>8.4000000000000005E-2</v>
      </c>
      <c r="I6" s="18" t="s">
        <v>45</v>
      </c>
      <c r="J6" s="21" t="s">
        <v>33</v>
      </c>
      <c r="K6" s="24" t="s">
        <v>46</v>
      </c>
    </row>
    <row r="7" spans="1:11" ht="94.5" x14ac:dyDescent="0.25">
      <c r="A7" s="21" t="s">
        <v>47</v>
      </c>
      <c r="B7" s="30">
        <v>20228715</v>
      </c>
      <c r="C7" s="21" t="s">
        <v>48</v>
      </c>
      <c r="D7" s="21" t="s">
        <v>21</v>
      </c>
      <c r="E7" s="19" t="s">
        <v>49</v>
      </c>
      <c r="F7" s="21" t="s">
        <v>50</v>
      </c>
      <c r="G7" s="31" t="s">
        <v>51</v>
      </c>
      <c r="H7" s="32" t="s">
        <v>52</v>
      </c>
      <c r="I7" s="18" t="s">
        <v>53</v>
      </c>
      <c r="J7" s="31" t="s">
        <v>54</v>
      </c>
      <c r="K7" s="24" t="s">
        <v>55</v>
      </c>
    </row>
    <row r="8" spans="1:11" ht="94.5" x14ac:dyDescent="0.25">
      <c r="A8" s="52" t="s">
        <v>57</v>
      </c>
      <c r="B8" s="52">
        <v>34224881</v>
      </c>
      <c r="C8" s="52" t="s">
        <v>58</v>
      </c>
      <c r="D8" s="52" t="s">
        <v>59</v>
      </c>
      <c r="E8" s="53" t="s">
        <v>56</v>
      </c>
      <c r="F8" s="54" t="s">
        <v>60</v>
      </c>
      <c r="G8" s="52">
        <v>8986</v>
      </c>
      <c r="H8" s="54">
        <v>0.11799999999999999</v>
      </c>
      <c r="I8" s="40" t="s">
        <v>61</v>
      </c>
      <c r="J8" s="52" t="s">
        <v>17</v>
      </c>
      <c r="K8" s="55" t="s">
        <v>62</v>
      </c>
    </row>
    <row r="9" spans="1:11" ht="141.75" x14ac:dyDescent="0.25">
      <c r="A9" s="21" t="s">
        <v>63</v>
      </c>
      <c r="B9" s="35">
        <v>30234810</v>
      </c>
      <c r="C9" s="21" t="s">
        <v>58</v>
      </c>
      <c r="D9" s="21" t="s">
        <v>29</v>
      </c>
      <c r="E9" s="19" t="s">
        <v>64</v>
      </c>
      <c r="F9" s="18" t="s">
        <v>65</v>
      </c>
      <c r="G9" s="18" t="s">
        <v>66</v>
      </c>
      <c r="H9" s="35" t="s">
        <v>67</v>
      </c>
      <c r="I9" s="18" t="s">
        <v>68</v>
      </c>
      <c r="J9" s="31" t="s">
        <v>33</v>
      </c>
      <c r="K9" s="24" t="s">
        <v>69</v>
      </c>
    </row>
    <row r="10" spans="1:11" ht="173.25" x14ac:dyDescent="0.25">
      <c r="A10" s="21" t="s">
        <v>63</v>
      </c>
      <c r="B10" s="35">
        <v>30234810</v>
      </c>
      <c r="C10" s="21" t="s">
        <v>70</v>
      </c>
      <c r="D10" s="21" t="s">
        <v>29</v>
      </c>
      <c r="E10" s="19" t="s">
        <v>71</v>
      </c>
      <c r="F10" s="18" t="s">
        <v>72</v>
      </c>
      <c r="G10" s="18" t="s">
        <v>66</v>
      </c>
      <c r="H10" s="35" t="s">
        <v>67</v>
      </c>
      <c r="I10" s="21" t="s">
        <v>73</v>
      </c>
      <c r="J10" s="31" t="s">
        <v>33</v>
      </c>
      <c r="K10" s="24" t="s">
        <v>69</v>
      </c>
    </row>
  </sheetData>
  <conditionalFormatting sqref="K4">
    <cfRule type="containsText" dxfId="17" priority="7" operator="containsText" text="High">
      <formula>NOT(ISERROR(SEARCH("High",K4)))</formula>
    </cfRule>
    <cfRule type="containsText" dxfId="16" priority="8" operator="containsText" text="Moderate">
      <formula>NOT(ISERROR(SEARCH("Moderate",K4)))</formula>
    </cfRule>
    <cfRule type="containsText" dxfId="15" priority="9" operator="containsText" text="Low">
      <formula>NOT(ISERROR(SEARCH("Low",K4)))</formula>
    </cfRule>
  </conditionalFormatting>
  <conditionalFormatting sqref="K6">
    <cfRule type="containsText" dxfId="14" priority="4" operator="containsText" text="High">
      <formula>NOT(ISERROR(SEARCH("High",K6)))</formula>
    </cfRule>
    <cfRule type="containsText" dxfId="13" priority="5" operator="containsText" text="Moderate">
      <formula>NOT(ISERROR(SEARCH("Moderate",K6)))</formula>
    </cfRule>
    <cfRule type="containsText" dxfId="12" priority="6" operator="containsText" text="Low">
      <formula>NOT(ISERROR(SEARCH("Low",K6)))</formula>
    </cfRule>
  </conditionalFormatting>
  <conditionalFormatting sqref="K5">
    <cfRule type="containsText" dxfId="11" priority="1" operator="containsText" text="High">
      <formula>NOT(ISERROR(SEARCH("High",K5)))</formula>
    </cfRule>
    <cfRule type="containsText" dxfId="10" priority="2" operator="containsText" text="Moderate">
      <formula>NOT(ISERROR(SEARCH("Moderate",K5)))</formula>
    </cfRule>
    <cfRule type="containsText" dxfId="9" priority="3" operator="containsText" text="Low">
      <formula>NOT(ISERROR(SEARCH("Low",K5)))</formula>
    </cfRule>
  </conditionalFormatting>
  <dataValidations count="2">
    <dataValidation type="list" allowBlank="1" showInputMessage="1" showErrorMessage="1" sqref="J2:J1048576">
      <formula1>"High, Moderate, Low"</formula1>
    </dataValidation>
    <dataValidation allowBlank="1" sqref="K4 K6"/>
  </dataValidations>
  <pageMargins left="0.7" right="0.7" top="0.75" bottom="0.75" header="0.3" footer="0.3"/>
  <pageSetup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
  <sheetViews>
    <sheetView zoomScaleNormal="100" workbookViewId="0">
      <selection activeCell="M3" sqref="M3"/>
    </sheetView>
  </sheetViews>
  <sheetFormatPr defaultColWidth="10.875" defaultRowHeight="15.75" x14ac:dyDescent="0.25"/>
  <cols>
    <col min="1" max="1" width="12.625" bestFit="1" customWidth="1"/>
    <col min="2" max="2" width="10.375" bestFit="1" customWidth="1"/>
    <col min="3" max="3" width="14.625" style="3" customWidth="1"/>
    <col min="4" max="4" width="14.375" bestFit="1" customWidth="1"/>
    <col min="5" max="5" width="11.625" bestFit="1" customWidth="1"/>
    <col min="6" max="6" width="13" bestFit="1" customWidth="1"/>
    <col min="7" max="7" width="11.875" bestFit="1" customWidth="1"/>
    <col min="8" max="8" width="18.125"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160" customFormat="1" ht="168" customHeight="1" x14ac:dyDescent="0.25">
      <c r="A2" s="151" t="s">
        <v>195</v>
      </c>
      <c r="B2" s="151">
        <v>29280931</v>
      </c>
      <c r="C2" s="99" t="s">
        <v>265</v>
      </c>
      <c r="D2" s="99" t="s">
        <v>197</v>
      </c>
      <c r="E2" s="99" t="s">
        <v>266</v>
      </c>
      <c r="F2" s="99" t="s">
        <v>243</v>
      </c>
      <c r="G2" s="151">
        <v>426</v>
      </c>
      <c r="H2" s="159">
        <v>0.17799999999999999</v>
      </c>
      <c r="I2" s="99" t="s">
        <v>267</v>
      </c>
      <c r="J2" s="99" t="s">
        <v>54</v>
      </c>
      <c r="K2" s="99" t="s">
        <v>268</v>
      </c>
    </row>
    <row r="3" spans="1:11" s="160" customFormat="1" ht="141.75" x14ac:dyDescent="0.25">
      <c r="A3" s="151" t="s">
        <v>203</v>
      </c>
      <c r="B3" s="151">
        <v>23391523</v>
      </c>
      <c r="C3" s="99" t="s">
        <v>269</v>
      </c>
      <c r="D3" s="99" t="s">
        <v>270</v>
      </c>
      <c r="E3" s="99" t="s">
        <v>271</v>
      </c>
      <c r="F3" s="99" t="s">
        <v>206</v>
      </c>
      <c r="G3" s="151">
        <v>2685</v>
      </c>
      <c r="H3" s="159">
        <v>0.16200000000000001</v>
      </c>
      <c r="I3" s="99" t="s">
        <v>272</v>
      </c>
      <c r="J3" s="151" t="s">
        <v>261</v>
      </c>
      <c r="K3" s="99" t="s">
        <v>230</v>
      </c>
    </row>
    <row r="4" spans="1:11" s="160" customFormat="1" ht="94.5" x14ac:dyDescent="0.25">
      <c r="A4" s="103" t="s">
        <v>216</v>
      </c>
      <c r="B4" s="103">
        <v>33937641</v>
      </c>
      <c r="C4" s="38" t="s">
        <v>273</v>
      </c>
      <c r="D4" s="103" t="s">
        <v>274</v>
      </c>
      <c r="E4" s="161">
        <v>0.29599999999999999</v>
      </c>
      <c r="F4" s="38" t="s">
        <v>275</v>
      </c>
      <c r="G4" s="103">
        <v>54</v>
      </c>
      <c r="H4" s="162">
        <v>0.19</v>
      </c>
      <c r="I4" s="38" t="s">
        <v>276</v>
      </c>
      <c r="J4" s="103" t="s">
        <v>261</v>
      </c>
      <c r="K4" s="38" t="s">
        <v>277</v>
      </c>
    </row>
    <row r="5" spans="1:11" s="160" customFormat="1" ht="126" x14ac:dyDescent="0.25">
      <c r="A5" s="164" t="s">
        <v>210</v>
      </c>
      <c r="B5" s="164">
        <v>19413491</v>
      </c>
      <c r="C5" s="164" t="s">
        <v>278</v>
      </c>
      <c r="D5" s="164" t="s">
        <v>124</v>
      </c>
      <c r="E5" s="164" t="s">
        <v>279</v>
      </c>
      <c r="F5" s="164" t="s">
        <v>212</v>
      </c>
      <c r="G5" s="163">
        <v>499</v>
      </c>
      <c r="H5" s="165" t="s">
        <v>249</v>
      </c>
      <c r="I5" s="164" t="s">
        <v>280</v>
      </c>
      <c r="J5" s="164" t="s">
        <v>17</v>
      </c>
      <c r="K5" s="164" t="s">
        <v>215</v>
      </c>
    </row>
    <row r="6" spans="1:11" s="160" customFormat="1" ht="110.25" x14ac:dyDescent="0.25">
      <c r="A6" s="38" t="s">
        <v>231</v>
      </c>
      <c r="B6" s="38" t="s">
        <v>232</v>
      </c>
      <c r="C6" s="38" t="s">
        <v>281</v>
      </c>
      <c r="D6" s="38" t="s">
        <v>234</v>
      </c>
      <c r="E6" s="103" t="s">
        <v>56</v>
      </c>
      <c r="F6" s="166" t="s">
        <v>235</v>
      </c>
      <c r="G6" s="103">
        <v>211</v>
      </c>
      <c r="H6" s="38" t="s">
        <v>236</v>
      </c>
      <c r="I6" s="38" t="s">
        <v>282</v>
      </c>
      <c r="J6" s="103" t="s">
        <v>17</v>
      </c>
      <c r="K6" s="152" t="s">
        <v>283</v>
      </c>
    </row>
  </sheetData>
  <dataValidations count="1">
    <dataValidation type="list" allowBlank="1" showInputMessage="1" showErrorMessage="1" sqref="J5">
      <formula1>"High, Moderate, Low"</formula1>
    </dataValidation>
  </dataValidation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6"/>
  <sheetViews>
    <sheetView workbookViewId="0">
      <pane ySplit="1" topLeftCell="A2" activePane="bottomLeft" state="frozen"/>
      <selection pane="bottomLeft" activeCell="M3" sqref="M3"/>
    </sheetView>
  </sheetViews>
  <sheetFormatPr defaultColWidth="10.875" defaultRowHeight="15.75" x14ac:dyDescent="0.25"/>
  <cols>
    <col min="1" max="1" width="12.625" style="4" bestFit="1" customWidth="1"/>
    <col min="2" max="2" width="10.375" style="4" bestFit="1" customWidth="1"/>
    <col min="3" max="3" width="14.625" style="4" customWidth="1"/>
    <col min="4" max="4" width="14.375" style="4" bestFit="1" customWidth="1"/>
    <col min="5" max="5" width="14.5" style="4" customWidth="1"/>
    <col min="6" max="6" width="13" style="4" bestFit="1" customWidth="1"/>
    <col min="7" max="7" width="11.875" style="4" bestFit="1" customWidth="1"/>
    <col min="8" max="8" width="18.125" style="4" bestFit="1" customWidth="1"/>
    <col min="9" max="9" width="24.375" style="4" bestFit="1" customWidth="1"/>
    <col min="10" max="10" width="10.125" style="14" bestFit="1" customWidth="1"/>
    <col min="11" max="11" width="39.375" style="4" bestFit="1" customWidth="1"/>
    <col min="12" max="16384" width="10.875" style="4"/>
  </cols>
  <sheetData>
    <row r="1" spans="1:11" s="1" customFormat="1" ht="120" customHeight="1" x14ac:dyDescent="0.25">
      <c r="A1" s="77" t="s">
        <v>0</v>
      </c>
      <c r="B1" s="77" t="s">
        <v>1</v>
      </c>
      <c r="C1" s="78" t="s">
        <v>2</v>
      </c>
      <c r="D1" s="78" t="s">
        <v>3</v>
      </c>
      <c r="E1" s="79" t="s">
        <v>4</v>
      </c>
      <c r="F1" s="77" t="s">
        <v>5</v>
      </c>
      <c r="G1" s="77" t="s">
        <v>6</v>
      </c>
      <c r="H1" s="80" t="s">
        <v>7</v>
      </c>
      <c r="I1" s="97" t="s">
        <v>8</v>
      </c>
      <c r="J1" s="15" t="s">
        <v>9</v>
      </c>
      <c r="K1" s="98" t="s">
        <v>10</v>
      </c>
    </row>
    <row r="2" spans="1:11" ht="299.25" x14ac:dyDescent="0.25">
      <c r="A2" s="122" t="s">
        <v>284</v>
      </c>
      <c r="B2" s="52">
        <v>24210580</v>
      </c>
      <c r="C2" s="94" t="s">
        <v>285</v>
      </c>
      <c r="D2" s="21" t="s">
        <v>286</v>
      </c>
      <c r="E2" s="22" t="s">
        <v>287</v>
      </c>
      <c r="F2" s="21" t="s">
        <v>288</v>
      </c>
      <c r="G2" s="21" t="s">
        <v>289</v>
      </c>
      <c r="H2" s="122" t="s">
        <v>290</v>
      </c>
      <c r="I2" s="52" t="s">
        <v>291</v>
      </c>
      <c r="J2" s="52" t="s">
        <v>17</v>
      </c>
      <c r="K2" s="143" t="s">
        <v>292</v>
      </c>
    </row>
    <row r="3" spans="1:11" ht="267.75" x14ac:dyDescent="0.25">
      <c r="A3" s="64" t="s">
        <v>293</v>
      </c>
      <c r="B3" s="21">
        <v>25520184</v>
      </c>
      <c r="C3" s="18" t="s">
        <v>294</v>
      </c>
      <c r="D3" s="51" t="s">
        <v>295</v>
      </c>
      <c r="E3" s="142" t="s">
        <v>296</v>
      </c>
      <c r="F3" s="8" t="s">
        <v>297</v>
      </c>
      <c r="G3" s="4">
        <v>400</v>
      </c>
      <c r="H3" s="22" t="s">
        <v>290</v>
      </c>
      <c r="I3" s="21" t="s">
        <v>298</v>
      </c>
      <c r="J3" s="64" t="s">
        <v>54</v>
      </c>
      <c r="K3" s="96" t="s">
        <v>500</v>
      </c>
    </row>
    <row r="4" spans="1:11" ht="94.5" x14ac:dyDescent="0.25">
      <c r="A4" s="132" t="s">
        <v>299</v>
      </c>
      <c r="B4" s="131">
        <v>22709268</v>
      </c>
      <c r="C4" s="133" t="s">
        <v>12</v>
      </c>
      <c r="D4" s="121" t="s">
        <v>300</v>
      </c>
      <c r="E4" s="134" t="s">
        <v>290</v>
      </c>
      <c r="F4" s="121" t="s">
        <v>288</v>
      </c>
      <c r="G4" s="121">
        <v>376</v>
      </c>
      <c r="H4" s="119" t="s">
        <v>290</v>
      </c>
      <c r="I4" s="133" t="s">
        <v>301</v>
      </c>
      <c r="J4" s="131" t="s">
        <v>54</v>
      </c>
      <c r="K4" s="133" t="s">
        <v>302</v>
      </c>
    </row>
    <row r="5" spans="1:11" ht="157.5" x14ac:dyDescent="0.25">
      <c r="A5" s="130" t="s">
        <v>87</v>
      </c>
      <c r="B5" s="130">
        <v>19413491</v>
      </c>
      <c r="C5" s="129" t="s">
        <v>211</v>
      </c>
      <c r="D5" s="130" t="s">
        <v>13</v>
      </c>
      <c r="E5" s="135" t="s">
        <v>56</v>
      </c>
      <c r="F5" s="136" t="s">
        <v>303</v>
      </c>
      <c r="G5" s="135">
        <v>499</v>
      </c>
      <c r="H5" s="119" t="s">
        <v>290</v>
      </c>
      <c r="I5" s="144" t="s">
        <v>304</v>
      </c>
      <c r="J5" s="130" t="s">
        <v>17</v>
      </c>
      <c r="K5" s="174" t="s">
        <v>501</v>
      </c>
    </row>
    <row r="6" spans="1:11" x14ac:dyDescent="0.25">
      <c r="B6" s="14"/>
      <c r="C6" s="123"/>
      <c r="D6" s="14"/>
      <c r="E6" s="124"/>
      <c r="F6" s="14"/>
      <c r="G6" s="125"/>
      <c r="I6" s="14"/>
      <c r="K6" s="12"/>
    </row>
  </sheetData>
  <dataValidations count="1">
    <dataValidation type="list" allowBlank="1" showInputMessage="1" showErrorMessage="1" sqref="J2:J3 J5:J1048576">
      <formula1>"High, Moderate, Low"</formula1>
    </dataValidation>
  </dataValidation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2"/>
  <sheetViews>
    <sheetView workbookViewId="0">
      <selection activeCell="K9" sqref="K9"/>
    </sheetView>
  </sheetViews>
  <sheetFormatPr defaultColWidth="10.875" defaultRowHeight="15.75" x14ac:dyDescent="0.25"/>
  <cols>
    <col min="1" max="1" width="12.625" bestFit="1" customWidth="1"/>
    <col min="2" max="2" width="10.375" bestFit="1" customWidth="1"/>
    <col min="3" max="3" width="14.625" style="3" customWidth="1"/>
    <col min="4" max="4" width="14.375" bestFit="1" customWidth="1"/>
    <col min="5" max="5" width="11.625" bestFit="1" customWidth="1"/>
    <col min="6" max="6" width="13" style="3" bestFit="1" customWidth="1"/>
    <col min="7" max="7" width="11.875" bestFit="1" customWidth="1"/>
    <col min="8" max="8" width="18.125" style="3" bestFit="1" customWidth="1"/>
    <col min="9" max="9" width="24.375" style="3" bestFit="1" customWidth="1"/>
    <col min="10" max="10" width="10.125" bestFit="1" customWidth="1"/>
    <col min="11" max="11" width="39.375" bestFit="1" customWidth="1"/>
  </cols>
  <sheetData>
    <row r="1" spans="1:11" s="15" customFormat="1" ht="120" customHeight="1" x14ac:dyDescent="0.25">
      <c r="A1" s="113" t="s">
        <v>0</v>
      </c>
      <c r="B1" s="113" t="s">
        <v>1</v>
      </c>
      <c r="C1" s="114" t="s">
        <v>2</v>
      </c>
      <c r="D1" s="114" t="s">
        <v>3</v>
      </c>
      <c r="E1" s="115" t="s">
        <v>4</v>
      </c>
      <c r="F1" s="113" t="s">
        <v>5</v>
      </c>
      <c r="G1" s="113" t="s">
        <v>6</v>
      </c>
      <c r="H1" s="116" t="s">
        <v>7</v>
      </c>
      <c r="I1" s="117" t="s">
        <v>8</v>
      </c>
      <c r="J1" s="113" t="s">
        <v>9</v>
      </c>
      <c r="K1" s="117" t="s">
        <v>10</v>
      </c>
    </row>
    <row r="2" spans="1:11" s="10" customFormat="1" ht="189" x14ac:dyDescent="0.25">
      <c r="A2" s="36" t="s">
        <v>284</v>
      </c>
      <c r="B2" s="36">
        <v>24210580</v>
      </c>
      <c r="C2" s="20" t="s">
        <v>305</v>
      </c>
      <c r="D2" s="36" t="s">
        <v>115</v>
      </c>
      <c r="E2" s="36" t="s">
        <v>56</v>
      </c>
      <c r="F2" s="18" t="s">
        <v>288</v>
      </c>
      <c r="G2" s="36">
        <v>376</v>
      </c>
      <c r="H2" s="18" t="s">
        <v>306</v>
      </c>
      <c r="I2" s="18" t="s">
        <v>307</v>
      </c>
      <c r="J2" s="36" t="s">
        <v>17</v>
      </c>
      <c r="K2" s="152" t="s">
        <v>29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2"/>
  <sheetViews>
    <sheetView workbookViewId="0">
      <selection activeCell="K12" sqref="K12"/>
    </sheetView>
  </sheetViews>
  <sheetFormatPr defaultColWidth="10.875" defaultRowHeight="15.75" x14ac:dyDescent="0.25"/>
  <cols>
    <col min="1" max="1" width="12.625" style="3" bestFit="1" customWidth="1"/>
    <col min="2" max="2" width="10.375" bestFit="1" customWidth="1"/>
    <col min="3" max="3" width="14.625" style="3" customWidth="1"/>
    <col min="4" max="4" width="14.375" style="3" bestFit="1" customWidth="1"/>
    <col min="5" max="5" width="11.625" style="11" bestFit="1" customWidth="1"/>
    <col min="6" max="6" width="13" style="3" bestFit="1" customWidth="1"/>
    <col min="7" max="7" width="11.875" style="3" bestFit="1" customWidth="1"/>
    <col min="8" max="8" width="18.125" style="3" bestFit="1" customWidth="1"/>
    <col min="9" max="9" width="24.375" style="3" bestFit="1" customWidth="1"/>
    <col min="10" max="10" width="10.125" bestFit="1" customWidth="1"/>
    <col min="11" max="11" width="39.375" style="11" bestFit="1" customWidth="1"/>
  </cols>
  <sheetData>
    <row r="1" spans="1:11" s="15" customFormat="1" ht="120" customHeight="1" x14ac:dyDescent="0.25">
      <c r="A1" s="108" t="s">
        <v>0</v>
      </c>
      <c r="B1" s="108" t="s">
        <v>1</v>
      </c>
      <c r="C1" s="109" t="s">
        <v>2</v>
      </c>
      <c r="D1" s="109" t="s">
        <v>3</v>
      </c>
      <c r="E1" s="110" t="s">
        <v>4</v>
      </c>
      <c r="F1" s="108" t="s">
        <v>5</v>
      </c>
      <c r="G1" s="108" t="s">
        <v>6</v>
      </c>
      <c r="H1" s="111" t="s">
        <v>7</v>
      </c>
      <c r="I1" s="112" t="s">
        <v>8</v>
      </c>
      <c r="J1" s="108" t="s">
        <v>9</v>
      </c>
      <c r="K1" s="120" t="s">
        <v>10</v>
      </c>
    </row>
    <row r="2" spans="1:11" s="10" customFormat="1" ht="110.25" x14ac:dyDescent="0.25">
      <c r="A2" s="154" t="s">
        <v>299</v>
      </c>
      <c r="B2" s="153">
        <v>22709268</v>
      </c>
      <c r="C2" s="155" t="s">
        <v>308</v>
      </c>
      <c r="D2" s="155" t="s">
        <v>300</v>
      </c>
      <c r="E2" s="155" t="s">
        <v>309</v>
      </c>
      <c r="F2" s="155" t="s">
        <v>288</v>
      </c>
      <c r="G2" s="155">
        <v>376</v>
      </c>
      <c r="H2" s="155" t="s">
        <v>290</v>
      </c>
      <c r="I2" s="156" t="s">
        <v>310</v>
      </c>
      <c r="J2" s="153" t="s">
        <v>54</v>
      </c>
      <c r="K2" s="155" t="s">
        <v>30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3"/>
  <sheetViews>
    <sheetView workbookViewId="0">
      <selection activeCell="L3" sqref="L3"/>
    </sheetView>
  </sheetViews>
  <sheetFormatPr defaultColWidth="10.875" defaultRowHeight="15.75" x14ac:dyDescent="0.25"/>
  <cols>
    <col min="1" max="1" width="12.625" bestFit="1" customWidth="1"/>
    <col min="2" max="2" width="10.375" bestFit="1" customWidth="1"/>
    <col min="3" max="3" width="14.625" style="3" customWidth="1"/>
    <col min="4" max="4" width="14.375" bestFit="1" customWidth="1"/>
    <col min="5" max="5" width="11.625" bestFit="1" customWidth="1"/>
    <col min="6" max="6" width="13" bestFit="1" customWidth="1"/>
    <col min="7" max="7" width="11.875" bestFit="1" customWidth="1"/>
    <col min="8" max="8" width="18.125" bestFit="1" customWidth="1"/>
    <col min="9" max="9" width="24.375" bestFit="1" customWidth="1"/>
    <col min="10" max="10" width="10.125" bestFit="1" customWidth="1"/>
    <col min="11" max="11" width="39.375" bestFit="1" customWidth="1"/>
    <col min="12" max="12" width="41.625"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10" customFormat="1" ht="204.75" x14ac:dyDescent="0.25">
      <c r="A2" s="90" t="s">
        <v>284</v>
      </c>
      <c r="B2" s="90">
        <v>24210580</v>
      </c>
      <c r="C2" s="40" t="s">
        <v>311</v>
      </c>
      <c r="D2" s="40" t="s">
        <v>312</v>
      </c>
      <c r="E2" s="37">
        <v>7.6999999999999999E-2</v>
      </c>
      <c r="F2" s="18" t="s">
        <v>288</v>
      </c>
      <c r="G2" s="90">
        <v>376</v>
      </c>
      <c r="H2" s="36" t="s">
        <v>290</v>
      </c>
      <c r="I2" s="18" t="s">
        <v>313</v>
      </c>
      <c r="J2" s="90" t="s">
        <v>17</v>
      </c>
      <c r="K2" s="152" t="s">
        <v>314</v>
      </c>
    </row>
    <row r="3" spans="1:11" s="4" customFormat="1" ht="267.75" x14ac:dyDescent="0.25">
      <c r="A3" s="64" t="s">
        <v>293</v>
      </c>
      <c r="B3" s="21">
        <v>25520184</v>
      </c>
      <c r="C3" s="18" t="s">
        <v>315</v>
      </c>
      <c r="D3" s="66" t="s">
        <v>295</v>
      </c>
      <c r="E3" s="126" t="s">
        <v>125</v>
      </c>
      <c r="F3" s="127" t="s">
        <v>297</v>
      </c>
      <c r="G3" s="64">
        <v>400</v>
      </c>
      <c r="H3" s="126" t="s">
        <v>290</v>
      </c>
      <c r="I3" s="158" t="s">
        <v>316</v>
      </c>
      <c r="J3" s="64" t="s">
        <v>17</v>
      </c>
      <c r="K3" s="96" t="s">
        <v>502</v>
      </c>
    </row>
  </sheetData>
  <dataValidations count="1">
    <dataValidation type="list" allowBlank="1" showInputMessage="1" showErrorMessage="1" sqref="J3">
      <formula1>"High, Moderate, Low"</formula1>
    </dataValidation>
  </dataValidation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4"/>
  <sheetViews>
    <sheetView workbookViewId="0">
      <selection activeCell="M3" sqref="M3"/>
    </sheetView>
  </sheetViews>
  <sheetFormatPr defaultColWidth="10.875" defaultRowHeight="15.75" x14ac:dyDescent="0.25"/>
  <cols>
    <col min="1" max="1" width="12.625" bestFit="1" customWidth="1"/>
    <col min="2" max="2" width="10.375" bestFit="1" customWidth="1"/>
    <col min="3" max="3" width="14.625" customWidth="1"/>
    <col min="4" max="4" width="14.375" bestFit="1" customWidth="1"/>
    <col min="5" max="5" width="11.625" bestFit="1" customWidth="1"/>
    <col min="6" max="6" width="13" bestFit="1" customWidth="1"/>
    <col min="7" max="7" width="11.875" bestFit="1" customWidth="1"/>
    <col min="8" max="8" width="18.125"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14" customFormat="1" ht="189" x14ac:dyDescent="0.25">
      <c r="A2" s="94" t="s">
        <v>284</v>
      </c>
      <c r="B2" s="94">
        <v>24210580</v>
      </c>
      <c r="C2" s="94" t="s">
        <v>317</v>
      </c>
      <c r="D2" s="121" t="s">
        <v>318</v>
      </c>
      <c r="E2" s="94" t="s">
        <v>319</v>
      </c>
      <c r="F2" s="94" t="s">
        <v>288</v>
      </c>
      <c r="G2" s="94">
        <v>376</v>
      </c>
      <c r="H2" s="94" t="s">
        <v>290</v>
      </c>
      <c r="I2" s="94" t="s">
        <v>320</v>
      </c>
      <c r="J2" s="94" t="s">
        <v>17</v>
      </c>
      <c r="K2" s="171" t="s">
        <v>292</v>
      </c>
    </row>
    <row r="3" spans="1:11" s="9" customFormat="1" ht="94.5" x14ac:dyDescent="0.25">
      <c r="A3" s="121" t="s">
        <v>299</v>
      </c>
      <c r="B3" s="128">
        <v>22709268</v>
      </c>
      <c r="C3" s="121" t="s">
        <v>317</v>
      </c>
      <c r="D3" s="121" t="s">
        <v>300</v>
      </c>
      <c r="E3" s="91" t="s">
        <v>321</v>
      </c>
      <c r="F3" s="121" t="s">
        <v>288</v>
      </c>
      <c r="G3" s="121">
        <v>376</v>
      </c>
      <c r="H3" s="121" t="s">
        <v>290</v>
      </c>
      <c r="I3" s="121" t="s">
        <v>322</v>
      </c>
      <c r="J3" s="128" t="s">
        <v>54</v>
      </c>
      <c r="K3" s="121" t="s">
        <v>302</v>
      </c>
    </row>
    <row r="4" spans="1:11" ht="267.75" x14ac:dyDescent="0.25">
      <c r="A4" s="36" t="s">
        <v>293</v>
      </c>
      <c r="B4" s="36">
        <v>25520184</v>
      </c>
      <c r="C4" s="18" t="s">
        <v>317</v>
      </c>
      <c r="D4" s="18" t="s">
        <v>323</v>
      </c>
      <c r="E4" s="18" t="s">
        <v>324</v>
      </c>
      <c r="F4" s="18" t="s">
        <v>297</v>
      </c>
      <c r="G4" s="36">
        <v>400</v>
      </c>
      <c r="H4" s="19" t="s">
        <v>290</v>
      </c>
      <c r="I4" s="96" t="s">
        <v>325</v>
      </c>
      <c r="J4" s="36" t="s">
        <v>17</v>
      </c>
      <c r="K4" s="96" t="s">
        <v>500</v>
      </c>
    </row>
  </sheetData>
  <dataValidations count="1">
    <dataValidation type="list" allowBlank="1" showInputMessage="1" showErrorMessage="1" sqref="J4">
      <formula1>"High, Moderate, Low"</formula1>
    </dataValidation>
  </dataValidation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5"/>
  <sheetViews>
    <sheetView workbookViewId="0">
      <selection activeCell="L4" sqref="L4"/>
    </sheetView>
  </sheetViews>
  <sheetFormatPr defaultColWidth="10.875" defaultRowHeight="15.75" x14ac:dyDescent="0.25"/>
  <cols>
    <col min="1" max="1" width="12.625" bestFit="1" customWidth="1"/>
    <col min="2" max="2" width="10.375" bestFit="1" customWidth="1"/>
    <col min="3" max="3" width="14.625" style="3" customWidth="1"/>
    <col min="4" max="4" width="14.375" bestFit="1" customWidth="1"/>
    <col min="5" max="5" width="11.625" bestFit="1" customWidth="1"/>
    <col min="6" max="6" width="13" bestFit="1" customWidth="1"/>
    <col min="7" max="7" width="11.875" bestFit="1" customWidth="1"/>
    <col min="8" max="8" width="18.125"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6" customFormat="1" ht="110.25" x14ac:dyDescent="0.25">
      <c r="A2" s="92" t="s">
        <v>326</v>
      </c>
      <c r="B2" s="52">
        <v>15520978</v>
      </c>
      <c r="C2" s="52" t="s">
        <v>327</v>
      </c>
      <c r="D2" s="52" t="s">
        <v>328</v>
      </c>
      <c r="E2" s="54" t="s">
        <v>329</v>
      </c>
      <c r="F2" s="52" t="s">
        <v>330</v>
      </c>
      <c r="G2" s="52" t="s">
        <v>331</v>
      </c>
      <c r="H2" s="54" t="s">
        <v>332</v>
      </c>
      <c r="I2" s="146" t="s">
        <v>333</v>
      </c>
      <c r="J2" s="92" t="s">
        <v>17</v>
      </c>
      <c r="K2" s="145" t="s">
        <v>334</v>
      </c>
    </row>
    <row r="3" spans="1:11" ht="110.25" x14ac:dyDescent="0.25">
      <c r="A3" s="92" t="s">
        <v>326</v>
      </c>
      <c r="B3" s="52">
        <v>15520978</v>
      </c>
      <c r="C3" s="52" t="s">
        <v>327</v>
      </c>
      <c r="D3" s="52" t="s">
        <v>335</v>
      </c>
      <c r="E3" s="54" t="s">
        <v>336</v>
      </c>
      <c r="F3" s="52" t="s">
        <v>330</v>
      </c>
      <c r="G3" s="52" t="s">
        <v>337</v>
      </c>
      <c r="H3" s="54" t="s">
        <v>338</v>
      </c>
      <c r="I3" s="146" t="s">
        <v>339</v>
      </c>
      <c r="J3" s="52" t="s">
        <v>17</v>
      </c>
      <c r="K3" s="145" t="s">
        <v>334</v>
      </c>
    </row>
    <row r="4" spans="1:11" s="6" customFormat="1" ht="235.5" customHeight="1" x14ac:dyDescent="0.25">
      <c r="A4" s="92" t="s">
        <v>340</v>
      </c>
      <c r="B4" s="93">
        <v>30101641</v>
      </c>
      <c r="C4" s="99" t="s">
        <v>58</v>
      </c>
      <c r="D4" s="52" t="s">
        <v>341</v>
      </c>
      <c r="E4" s="94" t="s">
        <v>290</v>
      </c>
      <c r="F4" s="147" t="s">
        <v>342</v>
      </c>
      <c r="G4" s="52">
        <v>58</v>
      </c>
      <c r="H4" s="95">
        <v>0.32700000000000001</v>
      </c>
      <c r="I4" s="52" t="s">
        <v>343</v>
      </c>
      <c r="J4" s="92" t="s">
        <v>17</v>
      </c>
      <c r="K4" s="99" t="s">
        <v>344</v>
      </c>
    </row>
    <row r="5" spans="1:11" s="6" customFormat="1" ht="110.25" x14ac:dyDescent="0.25">
      <c r="A5" s="89" t="s">
        <v>345</v>
      </c>
      <c r="B5" s="72">
        <v>26396608</v>
      </c>
      <c r="C5" s="38" t="s">
        <v>58</v>
      </c>
      <c r="D5" s="21" t="s">
        <v>341</v>
      </c>
      <c r="E5" s="31" t="s">
        <v>290</v>
      </c>
      <c r="F5" s="21" t="s">
        <v>346</v>
      </c>
      <c r="G5" s="21">
        <v>57</v>
      </c>
      <c r="H5" s="32">
        <v>0.57899999999999996</v>
      </c>
      <c r="I5" s="21" t="s">
        <v>347</v>
      </c>
      <c r="J5" s="89" t="s">
        <v>17</v>
      </c>
      <c r="K5" s="96" t="s">
        <v>348</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2"/>
  <sheetViews>
    <sheetView workbookViewId="0">
      <selection activeCell="K13" sqref="K13"/>
    </sheetView>
  </sheetViews>
  <sheetFormatPr defaultColWidth="10.875" defaultRowHeight="15.75" x14ac:dyDescent="0.25"/>
  <cols>
    <col min="1" max="1" width="12.625" bestFit="1" customWidth="1"/>
    <col min="2" max="2" width="10.375" bestFit="1" customWidth="1"/>
    <col min="3" max="3" width="14.625" style="3" customWidth="1"/>
    <col min="4" max="4" width="14.375" style="3" bestFit="1" customWidth="1"/>
    <col min="5" max="5" width="14" customWidth="1"/>
    <col min="6" max="6" width="13" style="3" bestFit="1" customWidth="1"/>
    <col min="7" max="7" width="11.875" bestFit="1" customWidth="1"/>
    <col min="8" max="8" width="18.125" bestFit="1" customWidth="1"/>
    <col min="9" max="9" width="24.375" bestFit="1" customWidth="1"/>
    <col min="10" max="10" width="10.125" bestFit="1" customWidth="1"/>
    <col min="11" max="11" width="39.375" style="3" bestFit="1" customWidth="1"/>
  </cols>
  <sheetData>
    <row r="1" spans="1:11" s="15" customFormat="1" ht="120" customHeight="1" x14ac:dyDescent="0.25">
      <c r="A1" s="108" t="s">
        <v>0</v>
      </c>
      <c r="B1" s="108" t="s">
        <v>1</v>
      </c>
      <c r="C1" s="109" t="s">
        <v>2</v>
      </c>
      <c r="D1" s="109" t="s">
        <v>3</v>
      </c>
      <c r="E1" s="110" t="s">
        <v>4</v>
      </c>
      <c r="F1" s="108" t="s">
        <v>5</v>
      </c>
      <c r="G1" s="108" t="s">
        <v>6</v>
      </c>
      <c r="H1" s="111" t="s">
        <v>7</v>
      </c>
      <c r="I1" s="112" t="s">
        <v>8</v>
      </c>
      <c r="J1" s="108" t="s">
        <v>9</v>
      </c>
      <c r="K1" s="112" t="s">
        <v>10</v>
      </c>
    </row>
    <row r="2" spans="1:11" s="10" customFormat="1" ht="78.75" x14ac:dyDescent="0.25">
      <c r="A2" s="62" t="s">
        <v>345</v>
      </c>
      <c r="B2" s="62">
        <v>26396608</v>
      </c>
      <c r="C2" s="105" t="s">
        <v>349</v>
      </c>
      <c r="D2" s="86" t="s">
        <v>341</v>
      </c>
      <c r="E2" s="88" t="s">
        <v>350</v>
      </c>
      <c r="F2" s="86" t="s">
        <v>346</v>
      </c>
      <c r="G2" s="62">
        <v>57</v>
      </c>
      <c r="H2" s="106">
        <v>0.57899999999999996</v>
      </c>
      <c r="I2" s="62" t="s">
        <v>247</v>
      </c>
      <c r="J2" s="62" t="s">
        <v>17</v>
      </c>
      <c r="K2" s="107" t="s">
        <v>348</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4"/>
  <sheetViews>
    <sheetView workbookViewId="0">
      <pane ySplit="1" topLeftCell="A2" activePane="bottomLeft" state="frozen"/>
      <selection pane="bottomLeft" activeCell="M3" sqref="M3"/>
    </sheetView>
  </sheetViews>
  <sheetFormatPr defaultColWidth="10.875" defaultRowHeight="15.75" x14ac:dyDescent="0.25"/>
  <cols>
    <col min="1" max="1" width="12.625" style="3" bestFit="1" customWidth="1"/>
    <col min="2" max="2" width="10.375" style="3" bestFit="1" customWidth="1"/>
    <col min="3" max="3" width="14.625" style="3" customWidth="1"/>
    <col min="4" max="4" width="14.375" style="3" bestFit="1" customWidth="1"/>
    <col min="5" max="5" width="11.625" style="3" bestFit="1" customWidth="1"/>
    <col min="6" max="6" width="13" style="3" bestFit="1" customWidth="1"/>
    <col min="7" max="7" width="11.875" style="3" bestFit="1" customWidth="1"/>
    <col min="8" max="8" width="18.125" bestFit="1" customWidth="1"/>
    <col min="9" max="9" width="24.375" style="3" bestFit="1" customWidth="1"/>
    <col min="10" max="10" width="10.125" bestFit="1" customWidth="1"/>
    <col min="11" max="11" width="39.375" style="3" bestFit="1" customWidth="1"/>
  </cols>
  <sheetData>
    <row r="1" spans="1:11" s="15" customFormat="1" ht="120" customHeight="1" x14ac:dyDescent="0.25">
      <c r="A1" s="113" t="s">
        <v>0</v>
      </c>
      <c r="B1" s="113" t="s">
        <v>1</v>
      </c>
      <c r="C1" s="114" t="s">
        <v>2</v>
      </c>
      <c r="D1" s="114" t="s">
        <v>3</v>
      </c>
      <c r="E1" s="115" t="s">
        <v>4</v>
      </c>
      <c r="F1" s="113" t="s">
        <v>5</v>
      </c>
      <c r="G1" s="113" t="s">
        <v>6</v>
      </c>
      <c r="H1" s="116" t="s">
        <v>7</v>
      </c>
      <c r="I1" s="117" t="s">
        <v>8</v>
      </c>
      <c r="J1" s="113" t="s">
        <v>9</v>
      </c>
      <c r="K1" s="117" t="s">
        <v>10</v>
      </c>
    </row>
    <row r="2" spans="1:11" s="10" customFormat="1" ht="173.25" x14ac:dyDescent="0.25">
      <c r="A2" s="18" t="s">
        <v>351</v>
      </c>
      <c r="B2" s="18">
        <v>28362913</v>
      </c>
      <c r="C2" s="18" t="s">
        <v>352</v>
      </c>
      <c r="D2" s="18" t="s">
        <v>353</v>
      </c>
      <c r="E2" s="18" t="s">
        <v>354</v>
      </c>
      <c r="F2" s="18" t="s">
        <v>355</v>
      </c>
      <c r="G2" s="18">
        <v>100</v>
      </c>
      <c r="H2" s="19" t="s">
        <v>356</v>
      </c>
      <c r="I2" s="76" t="s">
        <v>357</v>
      </c>
      <c r="J2" s="36" t="s">
        <v>17</v>
      </c>
      <c r="K2" s="20" t="s">
        <v>358</v>
      </c>
    </row>
    <row r="3" spans="1:11" s="82" customFormat="1" ht="204.75" x14ac:dyDescent="0.25">
      <c r="A3" s="84" t="s">
        <v>359</v>
      </c>
      <c r="B3" s="84" t="s">
        <v>360</v>
      </c>
      <c r="C3" s="157" t="s">
        <v>361</v>
      </c>
      <c r="D3" s="84" t="s">
        <v>362</v>
      </c>
      <c r="E3" s="84" t="s">
        <v>125</v>
      </c>
      <c r="F3" s="84" t="s">
        <v>363</v>
      </c>
      <c r="G3" s="84" t="s">
        <v>364</v>
      </c>
      <c r="H3" s="85">
        <v>0.76700000000000002</v>
      </c>
      <c r="I3" s="157" t="s">
        <v>365</v>
      </c>
      <c r="J3" s="157" t="s">
        <v>17</v>
      </c>
      <c r="K3" s="157" t="s">
        <v>366</v>
      </c>
    </row>
    <row r="4" spans="1:11" s="10" customFormat="1" ht="141.75" x14ac:dyDescent="0.25">
      <c r="A4" s="86" t="s">
        <v>367</v>
      </c>
      <c r="B4" s="86">
        <v>30877267</v>
      </c>
      <c r="C4" s="107" t="s">
        <v>368</v>
      </c>
      <c r="D4" s="86" t="s">
        <v>274</v>
      </c>
      <c r="E4" s="156" t="s">
        <v>290</v>
      </c>
      <c r="F4" s="86" t="s">
        <v>369</v>
      </c>
      <c r="G4" s="87">
        <v>55</v>
      </c>
      <c r="H4" s="88" t="s">
        <v>370</v>
      </c>
      <c r="I4" s="107" t="s">
        <v>371</v>
      </c>
      <c r="J4" s="156" t="s">
        <v>17</v>
      </c>
      <c r="K4" s="156" t="s">
        <v>372</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4"/>
  <sheetViews>
    <sheetView workbookViewId="0">
      <pane ySplit="1" topLeftCell="A3" activePane="bottomLeft" state="frozen"/>
      <selection pane="bottomLeft" activeCell="L4" sqref="L4"/>
    </sheetView>
  </sheetViews>
  <sheetFormatPr defaultColWidth="10.875" defaultRowHeight="15.75" x14ac:dyDescent="0.25"/>
  <cols>
    <col min="1" max="1" width="12.625" bestFit="1" customWidth="1"/>
    <col min="2" max="2" width="10.375" bestFit="1" customWidth="1"/>
    <col min="3" max="3" width="14.625" customWidth="1"/>
    <col min="4" max="4" width="14.375" bestFit="1" customWidth="1"/>
    <col min="5" max="5" width="14.875" customWidth="1"/>
    <col min="6" max="6" width="13" bestFit="1" customWidth="1"/>
    <col min="7" max="7" width="11.875" bestFit="1" customWidth="1"/>
    <col min="8" max="8" width="18.125"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10" customFormat="1" ht="220.5" x14ac:dyDescent="0.25">
      <c r="A2" s="90" t="s">
        <v>373</v>
      </c>
      <c r="B2" s="90">
        <v>23100450</v>
      </c>
      <c r="C2" s="91" t="s">
        <v>374</v>
      </c>
      <c r="D2" s="91" t="s">
        <v>375</v>
      </c>
      <c r="E2" s="91" t="s">
        <v>376</v>
      </c>
      <c r="F2" s="40" t="s">
        <v>377</v>
      </c>
      <c r="G2" s="91">
        <v>931</v>
      </c>
      <c r="H2" s="90" t="s">
        <v>146</v>
      </c>
      <c r="I2" s="102" t="s">
        <v>378</v>
      </c>
      <c r="J2" s="90" t="s">
        <v>33</v>
      </c>
      <c r="K2" s="91" t="s">
        <v>379</v>
      </c>
    </row>
    <row r="3" spans="1:11" s="10" customFormat="1" ht="346.5" x14ac:dyDescent="0.25">
      <c r="A3" s="90" t="s">
        <v>380</v>
      </c>
      <c r="B3" s="90">
        <v>21192220</v>
      </c>
      <c r="C3" s="102" t="s">
        <v>503</v>
      </c>
      <c r="D3" s="40" t="s">
        <v>381</v>
      </c>
      <c r="E3" s="91" t="s">
        <v>382</v>
      </c>
      <c r="F3" s="102" t="s">
        <v>383</v>
      </c>
      <c r="G3" s="40" t="s">
        <v>384</v>
      </c>
      <c r="H3" s="172" t="s">
        <v>385</v>
      </c>
      <c r="I3" s="102" t="s">
        <v>386</v>
      </c>
      <c r="J3" s="90" t="s">
        <v>17</v>
      </c>
      <c r="K3" s="91" t="s">
        <v>387</v>
      </c>
    </row>
    <row r="4" spans="1:11" s="10" customFormat="1" ht="173.25" x14ac:dyDescent="0.25">
      <c r="A4" s="36" t="s">
        <v>388</v>
      </c>
      <c r="B4" s="36">
        <v>30257304</v>
      </c>
      <c r="C4" s="76" t="s">
        <v>389</v>
      </c>
      <c r="D4" s="20" t="s">
        <v>390</v>
      </c>
      <c r="E4" s="76" t="s">
        <v>391</v>
      </c>
      <c r="F4" s="20" t="s">
        <v>392</v>
      </c>
      <c r="G4" s="36">
        <v>86</v>
      </c>
      <c r="H4" s="173">
        <v>0.46510000000000001</v>
      </c>
      <c r="I4" s="76" t="s">
        <v>393</v>
      </c>
      <c r="J4" s="76" t="s">
        <v>394</v>
      </c>
      <c r="K4" s="76" t="s">
        <v>3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
  <sheetViews>
    <sheetView zoomScaleNormal="100" workbookViewId="0">
      <selection activeCell="L3" sqref="L3"/>
    </sheetView>
  </sheetViews>
  <sheetFormatPr defaultColWidth="10.875" defaultRowHeight="15.75" x14ac:dyDescent="0.25"/>
  <cols>
    <col min="1" max="1" width="12.625" bestFit="1" customWidth="1"/>
    <col min="2" max="2" width="10.375" bestFit="1" customWidth="1"/>
    <col min="3" max="3" width="16.625" style="3" customWidth="1"/>
    <col min="4" max="4" width="14.375" style="3" bestFit="1" customWidth="1"/>
    <col min="5" max="5" width="19" style="3" customWidth="1"/>
    <col min="6" max="6" width="14.125" customWidth="1"/>
    <col min="7" max="7" width="11.875" bestFit="1" customWidth="1"/>
    <col min="8" max="8" width="18.125" bestFit="1" customWidth="1"/>
    <col min="9" max="9" width="24.375" bestFit="1" customWidth="1"/>
    <col min="10" max="10" width="10.125" bestFit="1" customWidth="1"/>
    <col min="11" max="11" width="39.375" style="3" bestFit="1" customWidth="1"/>
  </cols>
  <sheetData>
    <row r="1" spans="1:12" s="1" customFormat="1" ht="120" customHeight="1" x14ac:dyDescent="0.25">
      <c r="A1" s="25" t="s">
        <v>0</v>
      </c>
      <c r="B1" s="25" t="s">
        <v>1</v>
      </c>
      <c r="C1" s="26" t="s">
        <v>2</v>
      </c>
      <c r="D1" s="26" t="s">
        <v>3</v>
      </c>
      <c r="E1" s="41" t="s">
        <v>4</v>
      </c>
      <c r="F1" s="25" t="s">
        <v>5</v>
      </c>
      <c r="G1" s="25" t="s">
        <v>6</v>
      </c>
      <c r="H1" s="28" t="s">
        <v>7</v>
      </c>
      <c r="I1" s="29" t="s">
        <v>8</v>
      </c>
      <c r="J1" s="25" t="s">
        <v>9</v>
      </c>
      <c r="K1" s="29" t="s">
        <v>10</v>
      </c>
      <c r="L1" s="39"/>
    </row>
    <row r="2" spans="1:12" s="10" customFormat="1" ht="110.25" x14ac:dyDescent="0.25">
      <c r="A2" s="35" t="s">
        <v>11</v>
      </c>
      <c r="B2" s="18" t="s">
        <v>74</v>
      </c>
      <c r="C2" s="18" t="s">
        <v>75</v>
      </c>
      <c r="D2" s="18" t="s">
        <v>13</v>
      </c>
      <c r="E2" s="18" t="s">
        <v>76</v>
      </c>
      <c r="F2" s="18" t="s">
        <v>77</v>
      </c>
      <c r="G2" s="36">
        <v>62</v>
      </c>
      <c r="H2" s="37">
        <v>0.17699999999999999</v>
      </c>
      <c r="I2" s="35" t="s">
        <v>78</v>
      </c>
      <c r="J2" s="36" t="s">
        <v>17</v>
      </c>
      <c r="K2" s="18" t="s">
        <v>79</v>
      </c>
    </row>
    <row r="3" spans="1:12" s="10" customFormat="1" ht="220.5" x14ac:dyDescent="0.25">
      <c r="A3" s="35" t="s">
        <v>80</v>
      </c>
      <c r="B3" s="18" t="s">
        <v>81</v>
      </c>
      <c r="C3" s="18" t="s">
        <v>82</v>
      </c>
      <c r="D3" s="18" t="s">
        <v>13</v>
      </c>
      <c r="E3" s="35" t="s">
        <v>83</v>
      </c>
      <c r="F3" s="18" t="s">
        <v>23</v>
      </c>
      <c r="G3" s="36">
        <v>3389</v>
      </c>
      <c r="H3" s="18" t="s">
        <v>84</v>
      </c>
      <c r="I3" s="18" t="s">
        <v>85</v>
      </c>
      <c r="J3" s="36" t="s">
        <v>17</v>
      </c>
      <c r="K3" s="18" t="s">
        <v>86</v>
      </c>
    </row>
    <row r="4" spans="1:12" s="10" customFormat="1" ht="136.5" customHeight="1" x14ac:dyDescent="0.25">
      <c r="A4" s="36" t="s">
        <v>87</v>
      </c>
      <c r="B4" s="18" t="s">
        <v>88</v>
      </c>
      <c r="C4" s="18" t="s">
        <v>89</v>
      </c>
      <c r="D4" s="18" t="s">
        <v>90</v>
      </c>
      <c r="E4" s="20" t="s">
        <v>91</v>
      </c>
      <c r="F4" s="18" t="s">
        <v>92</v>
      </c>
      <c r="G4" s="36">
        <v>297</v>
      </c>
      <c r="H4" s="37">
        <v>5.7000000000000002E-2</v>
      </c>
      <c r="I4" s="44" t="s">
        <v>93</v>
      </c>
      <c r="J4" s="36" t="s">
        <v>17</v>
      </c>
      <c r="K4" s="18" t="s">
        <v>94</v>
      </c>
    </row>
    <row r="5" spans="1:12" s="10" customFormat="1" ht="141.75" x14ac:dyDescent="0.25">
      <c r="A5" s="36" t="s">
        <v>87</v>
      </c>
      <c r="B5" s="18" t="s">
        <v>88</v>
      </c>
      <c r="C5" s="18" t="s">
        <v>95</v>
      </c>
      <c r="D5" s="18" t="s">
        <v>90</v>
      </c>
      <c r="E5" s="20" t="s">
        <v>96</v>
      </c>
      <c r="F5" s="18" t="s">
        <v>92</v>
      </c>
      <c r="G5" s="36">
        <v>297</v>
      </c>
      <c r="H5" s="37">
        <v>5.7000000000000002E-2</v>
      </c>
      <c r="I5" s="24" t="s">
        <v>97</v>
      </c>
      <c r="J5" s="36" t="s">
        <v>17</v>
      </c>
      <c r="K5" s="40" t="s">
        <v>94</v>
      </c>
    </row>
    <row r="6" spans="1:12" s="6" customFormat="1" ht="147" customHeight="1" x14ac:dyDescent="0.25">
      <c r="A6" s="36" t="s">
        <v>87</v>
      </c>
      <c r="B6" s="18" t="s">
        <v>88</v>
      </c>
      <c r="C6" s="24" t="s">
        <v>98</v>
      </c>
      <c r="D6" s="18" t="s">
        <v>90</v>
      </c>
      <c r="E6" s="38" t="s">
        <v>99</v>
      </c>
      <c r="F6" s="18" t="s">
        <v>92</v>
      </c>
      <c r="G6" s="36">
        <v>297</v>
      </c>
      <c r="H6" s="37">
        <v>5.7000000000000002E-2</v>
      </c>
      <c r="I6" s="24" t="s">
        <v>100</v>
      </c>
      <c r="J6" s="138" t="s">
        <v>17</v>
      </c>
      <c r="K6" s="18" t="s">
        <v>94</v>
      </c>
    </row>
    <row r="7" spans="1:12" s="10" customFormat="1" ht="157.5" x14ac:dyDescent="0.25">
      <c r="A7" s="36" t="s">
        <v>47</v>
      </c>
      <c r="B7" s="36">
        <v>20228715</v>
      </c>
      <c r="C7" s="18" t="s">
        <v>101</v>
      </c>
      <c r="D7" s="18" t="s">
        <v>13</v>
      </c>
      <c r="E7" s="18" t="s">
        <v>102</v>
      </c>
      <c r="F7" s="18" t="s">
        <v>50</v>
      </c>
      <c r="G7" s="20" t="s">
        <v>51</v>
      </c>
      <c r="H7" s="47" t="s">
        <v>52</v>
      </c>
      <c r="I7" s="18" t="s">
        <v>103</v>
      </c>
      <c r="J7" s="45" t="s">
        <v>104</v>
      </c>
      <c r="K7" s="56" t="s">
        <v>55</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7"/>
  <sheetViews>
    <sheetView workbookViewId="0">
      <pane ySplit="1" topLeftCell="A4" activePane="bottomLeft" state="frozen"/>
      <selection pane="bottomLeft" activeCell="M6" sqref="M6"/>
    </sheetView>
  </sheetViews>
  <sheetFormatPr defaultColWidth="10.875" defaultRowHeight="15.75" x14ac:dyDescent="0.25"/>
  <cols>
    <col min="1" max="1" width="13.5" customWidth="1"/>
    <col min="2" max="2" width="10.375" bestFit="1" customWidth="1"/>
    <col min="3" max="3" width="14.625" customWidth="1"/>
    <col min="4" max="4" width="14.375" bestFit="1" customWidth="1"/>
    <col min="5" max="5" width="13.875" customWidth="1"/>
    <col min="6" max="6" width="13" bestFit="1" customWidth="1"/>
    <col min="7" max="7" width="13.125" customWidth="1"/>
    <col min="8" max="8" width="18.125"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10" customFormat="1" ht="173.25" x14ac:dyDescent="0.25">
      <c r="A2" s="36" t="s">
        <v>396</v>
      </c>
      <c r="B2" s="36">
        <v>25289154</v>
      </c>
      <c r="C2" s="18" t="s">
        <v>397</v>
      </c>
      <c r="D2" s="36" t="s">
        <v>286</v>
      </c>
      <c r="E2" s="18" t="s">
        <v>398</v>
      </c>
      <c r="F2" s="18" t="s">
        <v>399</v>
      </c>
      <c r="G2" s="36">
        <v>58</v>
      </c>
      <c r="H2" s="18" t="s">
        <v>400</v>
      </c>
      <c r="I2" s="20" t="s">
        <v>401</v>
      </c>
      <c r="J2" s="36" t="s">
        <v>33</v>
      </c>
      <c r="K2" s="20" t="s">
        <v>402</v>
      </c>
    </row>
    <row r="3" spans="1:11" s="10" customFormat="1" ht="220.5" x14ac:dyDescent="0.25">
      <c r="A3" s="167" t="s">
        <v>373</v>
      </c>
      <c r="B3" s="167">
        <v>23100450</v>
      </c>
      <c r="C3" s="83" t="s">
        <v>403</v>
      </c>
      <c r="D3" s="84" t="s">
        <v>375</v>
      </c>
      <c r="E3" s="168" t="s">
        <v>404</v>
      </c>
      <c r="F3" s="168" t="s">
        <v>377</v>
      </c>
      <c r="G3" s="168" t="s">
        <v>405</v>
      </c>
      <c r="H3" s="169" t="s">
        <v>406</v>
      </c>
      <c r="I3" s="168" t="s">
        <v>407</v>
      </c>
      <c r="J3" s="167" t="s">
        <v>33</v>
      </c>
      <c r="K3" s="84" t="s">
        <v>379</v>
      </c>
    </row>
    <row r="4" spans="1:11" s="10" customFormat="1" ht="220.5" x14ac:dyDescent="0.25">
      <c r="A4" s="92" t="s">
        <v>340</v>
      </c>
      <c r="B4" s="93">
        <v>30101641</v>
      </c>
      <c r="C4" s="99" t="s">
        <v>408</v>
      </c>
      <c r="D4" s="52" t="s">
        <v>29</v>
      </c>
      <c r="E4" s="94" t="s">
        <v>409</v>
      </c>
      <c r="F4" s="147" t="s">
        <v>410</v>
      </c>
      <c r="G4" s="52">
        <v>58</v>
      </c>
      <c r="H4" s="95">
        <v>0.32700000000000001</v>
      </c>
      <c r="I4" s="146" t="s">
        <v>411</v>
      </c>
      <c r="J4" s="92" t="s">
        <v>17</v>
      </c>
      <c r="K4" s="99" t="s">
        <v>344</v>
      </c>
    </row>
    <row r="5" spans="1:11" s="10" customFormat="1" ht="110.25" x14ac:dyDescent="0.25">
      <c r="A5" s="36" t="s">
        <v>388</v>
      </c>
      <c r="B5" s="36">
        <v>30257304</v>
      </c>
      <c r="C5" s="20" t="s">
        <v>412</v>
      </c>
      <c r="D5" s="20" t="s">
        <v>413</v>
      </c>
      <c r="E5" s="20" t="s">
        <v>414</v>
      </c>
      <c r="F5" s="18" t="s">
        <v>392</v>
      </c>
      <c r="G5" s="18" t="s">
        <v>415</v>
      </c>
      <c r="H5" s="170">
        <v>0.46510000000000001</v>
      </c>
      <c r="I5" s="76" t="s">
        <v>416</v>
      </c>
      <c r="J5" s="96" t="s">
        <v>54</v>
      </c>
      <c r="K5" s="76" t="s">
        <v>417</v>
      </c>
    </row>
    <row r="6" spans="1:11" s="10" customFormat="1" ht="396.75" customHeight="1" x14ac:dyDescent="0.25">
      <c r="A6" s="84" t="s">
        <v>359</v>
      </c>
      <c r="B6" s="84" t="s">
        <v>360</v>
      </c>
      <c r="C6" s="84" t="s">
        <v>418</v>
      </c>
      <c r="D6" s="168" t="s">
        <v>419</v>
      </c>
      <c r="E6" s="84" t="s">
        <v>420</v>
      </c>
      <c r="F6" s="84" t="s">
        <v>363</v>
      </c>
      <c r="G6" s="84" t="s">
        <v>364</v>
      </c>
      <c r="H6" s="85">
        <v>0.76700000000000002</v>
      </c>
      <c r="I6" s="157" t="s">
        <v>421</v>
      </c>
      <c r="J6" s="157" t="s">
        <v>17</v>
      </c>
      <c r="K6" s="157" t="s">
        <v>366</v>
      </c>
    </row>
    <row r="7" spans="1:11" s="10" customFormat="1" ht="110.25" x14ac:dyDescent="0.25">
      <c r="A7" s="36" t="s">
        <v>345</v>
      </c>
      <c r="B7" s="36">
        <v>26396608</v>
      </c>
      <c r="C7" s="20" t="s">
        <v>422</v>
      </c>
      <c r="D7" s="20" t="s">
        <v>341</v>
      </c>
      <c r="E7" s="20" t="s">
        <v>423</v>
      </c>
      <c r="F7" s="20" t="s">
        <v>346</v>
      </c>
      <c r="G7" s="45">
        <v>57</v>
      </c>
      <c r="H7" s="48">
        <v>0.57899999999999996</v>
      </c>
      <c r="I7" s="20" t="s">
        <v>424</v>
      </c>
      <c r="J7" s="45" t="s">
        <v>17</v>
      </c>
      <c r="K7" s="96" t="s">
        <v>348</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3"/>
  <sheetViews>
    <sheetView workbookViewId="0">
      <selection activeCell="J9" sqref="J9"/>
    </sheetView>
  </sheetViews>
  <sheetFormatPr defaultColWidth="10.875" defaultRowHeight="15.75" x14ac:dyDescent="0.25"/>
  <cols>
    <col min="1" max="1" width="12.625" bestFit="1" customWidth="1"/>
    <col min="2" max="2" width="9.125" bestFit="1" customWidth="1"/>
    <col min="3" max="3" width="14.625" customWidth="1"/>
    <col min="4" max="4" width="14.375" style="3" bestFit="1" customWidth="1"/>
    <col min="5" max="5" width="11.625" bestFit="1" customWidth="1"/>
    <col min="6" max="6" width="13" bestFit="1" customWidth="1"/>
    <col min="7" max="7" width="11.875" bestFit="1" customWidth="1"/>
    <col min="8" max="8" width="18.125"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4" customFormat="1" ht="204.75" x14ac:dyDescent="0.25">
      <c r="A2" s="64" t="s">
        <v>293</v>
      </c>
      <c r="B2" s="21">
        <v>25520184</v>
      </c>
      <c r="C2" s="21" t="s">
        <v>425</v>
      </c>
      <c r="D2" s="66" t="s">
        <v>295</v>
      </c>
      <c r="E2" s="23">
        <v>0.15</v>
      </c>
      <c r="F2" s="21" t="s">
        <v>426</v>
      </c>
      <c r="G2" s="64">
        <v>400</v>
      </c>
      <c r="H2" s="22" t="s">
        <v>427</v>
      </c>
      <c r="I2" s="21" t="s">
        <v>428</v>
      </c>
      <c r="J2" s="64" t="s">
        <v>54</v>
      </c>
      <c r="K2" s="20" t="s">
        <v>429</v>
      </c>
    </row>
    <row r="3" spans="1:11" x14ac:dyDescent="0.25">
      <c r="F3" s="148"/>
    </row>
  </sheetData>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2"/>
  <sheetViews>
    <sheetView workbookViewId="0">
      <selection activeCell="F12" sqref="F12"/>
    </sheetView>
  </sheetViews>
  <sheetFormatPr defaultColWidth="10.875" defaultRowHeight="15.75" x14ac:dyDescent="0.25"/>
  <cols>
    <col min="1" max="1" width="12.625" bestFit="1" customWidth="1"/>
    <col min="2" max="2" width="10.375" bestFit="1" customWidth="1"/>
    <col min="3" max="3" width="14.625" customWidth="1"/>
    <col min="4" max="4" width="14.375" bestFit="1" customWidth="1"/>
    <col min="5" max="5" width="11.625" bestFit="1" customWidth="1"/>
    <col min="6" max="6" width="13" bestFit="1" customWidth="1"/>
    <col min="7" max="7" width="11.875" bestFit="1" customWidth="1"/>
    <col min="8" max="8" width="18.125"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10" customFormat="1" ht="204.75" x14ac:dyDescent="0.25">
      <c r="A2" s="45" t="s">
        <v>293</v>
      </c>
      <c r="B2" s="45">
        <v>25520184</v>
      </c>
      <c r="C2" s="20" t="s">
        <v>315</v>
      </c>
      <c r="D2" s="20" t="s">
        <v>323</v>
      </c>
      <c r="E2" s="20" t="s">
        <v>125</v>
      </c>
      <c r="F2" s="20" t="s">
        <v>426</v>
      </c>
      <c r="G2" s="45">
        <v>400</v>
      </c>
      <c r="H2" s="20" t="s">
        <v>430</v>
      </c>
      <c r="I2" s="45" t="s">
        <v>431</v>
      </c>
      <c r="J2" s="45" t="s">
        <v>17</v>
      </c>
      <c r="K2" s="20" t="s">
        <v>432</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K2"/>
  <sheetViews>
    <sheetView zoomScaleNormal="100" workbookViewId="0">
      <selection activeCell="E9" sqref="E9"/>
    </sheetView>
  </sheetViews>
  <sheetFormatPr defaultColWidth="10.875" defaultRowHeight="15.75" x14ac:dyDescent="0.25"/>
  <cols>
    <col min="1" max="1" width="12.625" bestFit="1" customWidth="1"/>
    <col min="2" max="2" width="10.375" bestFit="1" customWidth="1"/>
    <col min="3" max="3" width="14.625" customWidth="1"/>
    <col min="4" max="4" width="14.375" bestFit="1" customWidth="1"/>
    <col min="5" max="5" width="11.625" bestFit="1" customWidth="1"/>
    <col min="6" max="6" width="13" bestFit="1" customWidth="1"/>
    <col min="7" max="7" width="11.875" bestFit="1" customWidth="1"/>
    <col min="8" max="8" width="18.125"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175" customFormat="1" ht="204.75" x14ac:dyDescent="0.25">
      <c r="A2" s="36" t="s">
        <v>293</v>
      </c>
      <c r="B2" s="36">
        <v>25520184</v>
      </c>
      <c r="C2" s="18" t="s">
        <v>433</v>
      </c>
      <c r="D2" s="18" t="s">
        <v>323</v>
      </c>
      <c r="E2" s="18" t="s">
        <v>434</v>
      </c>
      <c r="F2" s="18" t="s">
        <v>426</v>
      </c>
      <c r="G2" s="36">
        <v>400</v>
      </c>
      <c r="H2" s="18" t="s">
        <v>435</v>
      </c>
      <c r="I2" s="18" t="s">
        <v>436</v>
      </c>
      <c r="J2" s="36" t="s">
        <v>17</v>
      </c>
      <c r="K2" s="20" t="s">
        <v>432</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
  <sheetViews>
    <sheetView zoomScaleNormal="100" workbookViewId="0">
      <pane ySplit="1" topLeftCell="A2" activePane="bottomLeft" state="frozen"/>
      <selection pane="bottomLeft" activeCell="H2" sqref="H2"/>
    </sheetView>
  </sheetViews>
  <sheetFormatPr defaultColWidth="10.875" defaultRowHeight="15.75" x14ac:dyDescent="0.25"/>
  <cols>
    <col min="1" max="1" width="12.625" style="10" bestFit="1" customWidth="1"/>
    <col min="2" max="2" width="9.125" style="10" bestFit="1" customWidth="1"/>
    <col min="3" max="3" width="14.625" style="10" customWidth="1"/>
    <col min="4" max="4" width="13" style="10" customWidth="1"/>
    <col min="5" max="5" width="11.625" style="10" bestFit="1" customWidth="1"/>
    <col min="6" max="6" width="14.625" style="10" customWidth="1"/>
    <col min="7" max="7" width="28.5" style="10" customWidth="1"/>
    <col min="8" max="8" width="18.125" style="10" bestFit="1" customWidth="1"/>
    <col min="9" max="9" width="20" style="10" customWidth="1"/>
    <col min="10" max="10" width="13.625" style="10" customWidth="1"/>
    <col min="11" max="11" width="10.625" style="10" customWidth="1"/>
    <col min="12" max="12" width="10.875" style="10"/>
    <col min="13" max="13" width="23.625" style="10" customWidth="1"/>
    <col min="14" max="16384" width="10.875" style="10"/>
  </cols>
  <sheetData>
    <row r="1" spans="1:15" s="178" customFormat="1" ht="98.25" customHeight="1" x14ac:dyDescent="0.25">
      <c r="A1" s="176" t="s">
        <v>0</v>
      </c>
      <c r="B1" s="176" t="s">
        <v>1</v>
      </c>
      <c r="C1" s="176" t="s">
        <v>437</v>
      </c>
      <c r="D1" s="176" t="s">
        <v>438</v>
      </c>
      <c r="E1" s="177" t="s">
        <v>439</v>
      </c>
      <c r="F1" s="176" t="s">
        <v>440</v>
      </c>
      <c r="G1" s="176" t="s">
        <v>441</v>
      </c>
      <c r="H1" s="177" t="s">
        <v>442</v>
      </c>
      <c r="I1" s="176" t="s">
        <v>443</v>
      </c>
      <c r="J1" s="176" t="s">
        <v>444</v>
      </c>
      <c r="K1" s="176" t="s">
        <v>445</v>
      </c>
      <c r="L1" s="176" t="s">
        <v>9</v>
      </c>
      <c r="M1" s="176" t="s">
        <v>446</v>
      </c>
      <c r="N1" s="176" t="s">
        <v>447</v>
      </c>
    </row>
    <row r="2" spans="1:15" ht="189" x14ac:dyDescent="0.25">
      <c r="A2" s="91" t="s">
        <v>448</v>
      </c>
      <c r="B2" s="101">
        <v>26554272</v>
      </c>
      <c r="C2" s="91" t="s">
        <v>449</v>
      </c>
      <c r="D2" s="91" t="s">
        <v>450</v>
      </c>
      <c r="E2" s="101">
        <v>184</v>
      </c>
      <c r="F2" s="91" t="s">
        <v>451</v>
      </c>
      <c r="G2" s="91" t="s">
        <v>452</v>
      </c>
      <c r="H2" s="102" t="s">
        <v>453</v>
      </c>
      <c r="I2" s="101" t="s">
        <v>56</v>
      </c>
      <c r="J2" s="101" t="s">
        <v>454</v>
      </c>
      <c r="K2" s="101" t="s">
        <v>455</v>
      </c>
      <c r="L2" s="101" t="s">
        <v>104</v>
      </c>
      <c r="M2" s="91" t="s">
        <v>456</v>
      </c>
      <c r="N2" s="101" t="s">
        <v>54</v>
      </c>
      <c r="O2" s="9"/>
    </row>
    <row r="3" spans="1:15" ht="204.75" x14ac:dyDescent="0.25">
      <c r="A3" s="101" t="s">
        <v>457</v>
      </c>
      <c r="B3" s="101">
        <v>28716636</v>
      </c>
      <c r="C3" s="91" t="s">
        <v>458</v>
      </c>
      <c r="D3" s="91" t="s">
        <v>459</v>
      </c>
      <c r="E3" s="101">
        <v>278</v>
      </c>
      <c r="F3" s="101" t="s">
        <v>460</v>
      </c>
      <c r="G3" s="91" t="s">
        <v>461</v>
      </c>
      <c r="H3" s="91" t="s">
        <v>462</v>
      </c>
      <c r="I3" s="101" t="s">
        <v>56</v>
      </c>
      <c r="J3" s="101" t="s">
        <v>454</v>
      </c>
      <c r="K3" s="101" t="s">
        <v>455</v>
      </c>
      <c r="L3" s="102" t="s">
        <v>104</v>
      </c>
      <c r="M3" s="91" t="s">
        <v>463</v>
      </c>
      <c r="N3" s="101" t="s">
        <v>54</v>
      </c>
    </row>
    <row r="4" spans="1:15" ht="206.25" customHeight="1" x14ac:dyDescent="0.25">
      <c r="A4" s="101" t="s">
        <v>457</v>
      </c>
      <c r="B4" s="101">
        <v>28716636</v>
      </c>
      <c r="C4" s="91" t="s">
        <v>464</v>
      </c>
      <c r="D4" s="91" t="s">
        <v>465</v>
      </c>
      <c r="E4" s="100">
        <v>278</v>
      </c>
      <c r="F4" s="100" t="s">
        <v>466</v>
      </c>
      <c r="G4" s="100" t="s">
        <v>467</v>
      </c>
      <c r="H4" s="91" t="s">
        <v>468</v>
      </c>
      <c r="I4" s="101" t="s">
        <v>56</v>
      </c>
      <c r="J4" s="101" t="s">
        <v>469</v>
      </c>
      <c r="K4" s="101" t="s">
        <v>455</v>
      </c>
      <c r="L4" s="102" t="s">
        <v>54</v>
      </c>
      <c r="M4" s="91" t="s">
        <v>463</v>
      </c>
      <c r="N4" s="101" t="s">
        <v>54</v>
      </c>
    </row>
    <row r="5" spans="1:15" ht="189" x14ac:dyDescent="0.25">
      <c r="A5" s="45" t="s">
        <v>470</v>
      </c>
      <c r="B5" s="45">
        <v>30179672</v>
      </c>
      <c r="C5" s="91" t="s">
        <v>458</v>
      </c>
      <c r="D5" s="20" t="s">
        <v>471</v>
      </c>
      <c r="E5" s="45">
        <v>675</v>
      </c>
      <c r="F5" s="20" t="s">
        <v>472</v>
      </c>
      <c r="G5" s="20" t="s">
        <v>473</v>
      </c>
      <c r="H5" s="20" t="s">
        <v>474</v>
      </c>
      <c r="I5" s="20" t="s">
        <v>475</v>
      </c>
      <c r="J5" s="45" t="s">
        <v>454</v>
      </c>
      <c r="K5" s="20" t="s">
        <v>455</v>
      </c>
      <c r="L5" s="45" t="s">
        <v>54</v>
      </c>
      <c r="M5" s="91" t="s">
        <v>476</v>
      </c>
      <c r="N5" s="45" t="s">
        <v>54</v>
      </c>
    </row>
    <row r="6" spans="1:15" ht="204.75" x14ac:dyDescent="0.25">
      <c r="A6" s="45" t="s">
        <v>470</v>
      </c>
      <c r="B6" s="45">
        <v>30179672</v>
      </c>
      <c r="C6" s="20" t="s">
        <v>477</v>
      </c>
      <c r="D6" s="20" t="s">
        <v>471</v>
      </c>
      <c r="E6" s="45">
        <v>675</v>
      </c>
      <c r="F6" s="20" t="s">
        <v>472</v>
      </c>
      <c r="G6" s="20" t="s">
        <v>478</v>
      </c>
      <c r="H6" s="20" t="s">
        <v>474</v>
      </c>
      <c r="I6" s="20" t="s">
        <v>475</v>
      </c>
      <c r="J6" s="45" t="s">
        <v>454</v>
      </c>
      <c r="K6" s="20" t="s">
        <v>455</v>
      </c>
      <c r="L6" s="45" t="s">
        <v>54</v>
      </c>
      <c r="M6" s="91" t="s">
        <v>479</v>
      </c>
      <c r="N6" s="45" t="s">
        <v>54</v>
      </c>
    </row>
    <row r="7" spans="1:15" ht="236.25" x14ac:dyDescent="0.25">
      <c r="A7" s="137" t="s">
        <v>480</v>
      </c>
      <c r="B7" s="88">
        <v>21377202</v>
      </c>
      <c r="C7" s="137" t="s">
        <v>481</v>
      </c>
      <c r="D7" s="137" t="s">
        <v>482</v>
      </c>
      <c r="E7" s="137" t="s">
        <v>483</v>
      </c>
      <c r="F7" s="137" t="s">
        <v>484</v>
      </c>
      <c r="G7" s="137" t="s">
        <v>485</v>
      </c>
      <c r="H7" s="137" t="s">
        <v>486</v>
      </c>
      <c r="I7" s="88" t="s">
        <v>56</v>
      </c>
      <c r="J7" s="88" t="s">
        <v>487</v>
      </c>
      <c r="K7" s="88" t="s">
        <v>455</v>
      </c>
      <c r="L7" s="88" t="s">
        <v>54</v>
      </c>
      <c r="M7" s="137" t="s">
        <v>488</v>
      </c>
      <c r="N7" s="88" t="s">
        <v>54</v>
      </c>
    </row>
    <row r="8" spans="1:15" ht="189" x14ac:dyDescent="0.25">
      <c r="A8" s="137" t="s">
        <v>489</v>
      </c>
      <c r="B8" s="179">
        <v>32502654</v>
      </c>
      <c r="C8" s="179" t="s">
        <v>490</v>
      </c>
      <c r="D8" s="179" t="s">
        <v>491</v>
      </c>
      <c r="E8" s="88">
        <v>639</v>
      </c>
      <c r="F8" s="137" t="s">
        <v>492</v>
      </c>
      <c r="G8" s="179" t="s">
        <v>493</v>
      </c>
      <c r="H8" s="179" t="s">
        <v>494</v>
      </c>
      <c r="I8" s="88" t="s">
        <v>56</v>
      </c>
      <c r="J8" s="88" t="s">
        <v>487</v>
      </c>
      <c r="K8" s="88" t="s">
        <v>455</v>
      </c>
      <c r="L8" s="88" t="s">
        <v>54</v>
      </c>
      <c r="M8" s="179" t="s">
        <v>495</v>
      </c>
      <c r="N8" s="88" t="s">
        <v>5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
  <sheetViews>
    <sheetView zoomScaleNormal="100" workbookViewId="0">
      <pane ySplit="1" topLeftCell="A2" activePane="bottomLeft" state="frozen"/>
      <selection pane="bottomLeft" activeCell="M3" sqref="M3"/>
    </sheetView>
  </sheetViews>
  <sheetFormatPr defaultColWidth="10.875" defaultRowHeight="15.75" x14ac:dyDescent="0.25"/>
  <cols>
    <col min="1" max="1" width="12.625" style="3" bestFit="1" customWidth="1"/>
    <col min="2" max="2" width="10.375" style="3" bestFit="1" customWidth="1"/>
    <col min="3" max="3" width="14.625" style="3" customWidth="1"/>
    <col min="4" max="4" width="14.375" style="3" bestFit="1" customWidth="1"/>
    <col min="5" max="5" width="11.625" style="3" bestFit="1" customWidth="1"/>
    <col min="6" max="6" width="14.125" style="3" customWidth="1"/>
    <col min="7" max="7" width="11.875" style="3" bestFit="1" customWidth="1"/>
    <col min="8" max="8" width="18.125" style="3" bestFit="1" customWidth="1"/>
    <col min="9" max="9" width="24.375" style="3" bestFit="1" customWidth="1"/>
    <col min="10" max="10" width="10.125" style="3" bestFit="1" customWidth="1"/>
    <col min="11" max="11" width="39.375" style="3" bestFit="1" customWidth="1"/>
    <col min="12" max="16384" width="10.875" style="3"/>
  </cols>
  <sheetData>
    <row r="1" spans="1:12" s="1" customFormat="1" ht="120" customHeight="1" x14ac:dyDescent="0.25">
      <c r="A1" s="25" t="s">
        <v>0</v>
      </c>
      <c r="B1" s="25" t="s">
        <v>1</v>
      </c>
      <c r="C1" s="26" t="s">
        <v>2</v>
      </c>
      <c r="D1" s="26" t="s">
        <v>3</v>
      </c>
      <c r="E1" s="41" t="s">
        <v>4</v>
      </c>
      <c r="F1" s="25" t="s">
        <v>5</v>
      </c>
      <c r="G1" s="25" t="s">
        <v>6</v>
      </c>
      <c r="H1" s="28" t="s">
        <v>7</v>
      </c>
      <c r="I1" s="29" t="s">
        <v>8</v>
      </c>
      <c r="J1" s="25" t="s">
        <v>9</v>
      </c>
      <c r="K1" s="29" t="s">
        <v>10</v>
      </c>
      <c r="L1" s="39"/>
    </row>
    <row r="2" spans="1:12" s="9" customFormat="1" ht="189" x14ac:dyDescent="0.25">
      <c r="A2" s="18" t="s">
        <v>63</v>
      </c>
      <c r="B2" s="35">
        <v>30234810</v>
      </c>
      <c r="C2" s="18" t="s">
        <v>105</v>
      </c>
      <c r="D2" s="18" t="s">
        <v>106</v>
      </c>
      <c r="E2" s="18" t="s">
        <v>56</v>
      </c>
      <c r="F2" s="18" t="s">
        <v>65</v>
      </c>
      <c r="G2" s="18" t="s">
        <v>66</v>
      </c>
      <c r="H2" s="35" t="s">
        <v>67</v>
      </c>
      <c r="I2" s="18" t="s">
        <v>107</v>
      </c>
      <c r="J2" s="18" t="s">
        <v>33</v>
      </c>
      <c r="K2" s="18" t="s">
        <v>108</v>
      </c>
    </row>
    <row r="3" spans="1:12" s="9" customFormat="1" ht="141.75" x14ac:dyDescent="0.25">
      <c r="A3" s="18" t="s">
        <v>63</v>
      </c>
      <c r="B3" s="35">
        <v>30234810</v>
      </c>
      <c r="C3" s="18" t="s">
        <v>109</v>
      </c>
      <c r="D3" s="63" t="s">
        <v>110</v>
      </c>
      <c r="E3" s="18" t="s">
        <v>111</v>
      </c>
      <c r="F3" s="18" t="s">
        <v>65</v>
      </c>
      <c r="G3" s="18" t="s">
        <v>66</v>
      </c>
      <c r="H3" s="35" t="s">
        <v>67</v>
      </c>
      <c r="I3" s="18" t="s">
        <v>112</v>
      </c>
      <c r="J3" s="20" t="s">
        <v>33</v>
      </c>
      <c r="K3" s="18" t="s">
        <v>113</v>
      </c>
    </row>
    <row r="4" spans="1:12" s="9" customFormat="1" ht="141.75" x14ac:dyDescent="0.25">
      <c r="A4" s="18" t="s">
        <v>63</v>
      </c>
      <c r="B4" s="35">
        <v>30234810</v>
      </c>
      <c r="C4" s="18" t="s">
        <v>114</v>
      </c>
      <c r="D4" s="20" t="s">
        <v>115</v>
      </c>
      <c r="E4" s="18" t="s">
        <v>56</v>
      </c>
      <c r="F4" s="18" t="s">
        <v>65</v>
      </c>
      <c r="G4" s="18" t="s">
        <v>66</v>
      </c>
      <c r="H4" s="35" t="s">
        <v>67</v>
      </c>
      <c r="I4" s="18" t="s">
        <v>116</v>
      </c>
      <c r="J4" s="20" t="s">
        <v>33</v>
      </c>
      <c r="K4" s="18" t="s">
        <v>113</v>
      </c>
    </row>
    <row r="5" spans="1:12" s="9" customFormat="1" ht="189" x14ac:dyDescent="0.25">
      <c r="A5" s="18" t="s">
        <v>19</v>
      </c>
      <c r="B5" s="18">
        <v>22847652</v>
      </c>
      <c r="C5" s="35" t="s">
        <v>117</v>
      </c>
      <c r="D5" s="18" t="s">
        <v>118</v>
      </c>
      <c r="E5" s="44" t="s">
        <v>119</v>
      </c>
      <c r="F5" s="18" t="s">
        <v>23</v>
      </c>
      <c r="G5" s="18">
        <v>3389</v>
      </c>
      <c r="H5" s="18" t="s">
        <v>120</v>
      </c>
      <c r="I5" s="35" t="s">
        <v>121</v>
      </c>
      <c r="J5" s="18" t="s">
        <v>17</v>
      </c>
      <c r="K5" s="44" t="s">
        <v>122</v>
      </c>
    </row>
    <row r="6" spans="1:12" s="9" customFormat="1" ht="94.5" x14ac:dyDescent="0.25">
      <c r="A6" s="18" t="s">
        <v>27</v>
      </c>
      <c r="B6" s="18">
        <v>21825942</v>
      </c>
      <c r="C6" s="20" t="s">
        <v>123</v>
      </c>
      <c r="D6" s="20" t="s">
        <v>124</v>
      </c>
      <c r="E6" s="20" t="s">
        <v>125</v>
      </c>
      <c r="F6" s="18" t="s">
        <v>126</v>
      </c>
      <c r="G6" s="18">
        <v>244</v>
      </c>
      <c r="H6" s="20" t="s">
        <v>125</v>
      </c>
      <c r="I6" s="20" t="s">
        <v>127</v>
      </c>
      <c r="J6" s="18" t="s">
        <v>33</v>
      </c>
      <c r="K6" s="20" t="s">
        <v>34</v>
      </c>
    </row>
    <row r="7" spans="1:12" s="9" customFormat="1" ht="63" x14ac:dyDescent="0.25">
      <c r="A7" s="18" t="s">
        <v>35</v>
      </c>
      <c r="B7" s="139">
        <v>9512849</v>
      </c>
      <c r="C7" s="18" t="s">
        <v>128</v>
      </c>
      <c r="D7" s="18" t="s">
        <v>129</v>
      </c>
      <c r="E7" s="19">
        <v>0.111</v>
      </c>
      <c r="F7" s="18" t="s">
        <v>37</v>
      </c>
      <c r="G7" s="18">
        <v>72</v>
      </c>
      <c r="H7" s="50">
        <v>0.21</v>
      </c>
      <c r="I7" s="18" t="s">
        <v>130</v>
      </c>
      <c r="J7" s="18" t="s">
        <v>17</v>
      </c>
      <c r="K7" s="24" t="s">
        <v>39</v>
      </c>
    </row>
    <row r="8" spans="1:12" s="9" customFormat="1" ht="157.5" x14ac:dyDescent="0.25">
      <c r="A8" s="18" t="s">
        <v>47</v>
      </c>
      <c r="B8" s="57">
        <v>20228715</v>
      </c>
      <c r="C8" s="20" t="s">
        <v>131</v>
      </c>
      <c r="D8" s="18" t="s">
        <v>132</v>
      </c>
      <c r="E8" s="20" t="s">
        <v>133</v>
      </c>
      <c r="F8" s="18" t="s">
        <v>50</v>
      </c>
      <c r="G8" s="20" t="s">
        <v>51</v>
      </c>
      <c r="H8" s="47" t="s">
        <v>52</v>
      </c>
      <c r="I8" s="18" t="s">
        <v>134</v>
      </c>
      <c r="J8" s="20" t="s">
        <v>54</v>
      </c>
      <c r="K8" s="58" t="s">
        <v>135</v>
      </c>
    </row>
    <row r="9" spans="1:12" s="9" customFormat="1" ht="110.25" x14ac:dyDescent="0.25">
      <c r="A9" s="18" t="s">
        <v>47</v>
      </c>
      <c r="B9" s="57">
        <v>20228715</v>
      </c>
      <c r="C9" s="35" t="s">
        <v>136</v>
      </c>
      <c r="D9" s="18" t="s">
        <v>137</v>
      </c>
      <c r="E9" s="20" t="s">
        <v>138</v>
      </c>
      <c r="F9" s="18" t="s">
        <v>50</v>
      </c>
      <c r="G9" s="20" t="s">
        <v>51</v>
      </c>
      <c r="H9" s="47" t="s">
        <v>52</v>
      </c>
      <c r="I9" s="18" t="s">
        <v>139</v>
      </c>
      <c r="J9" s="20" t="s">
        <v>54</v>
      </c>
      <c r="K9" s="24" t="s">
        <v>55</v>
      </c>
    </row>
    <row r="10" spans="1:12" s="9" customFormat="1" ht="78.75" x14ac:dyDescent="0.25">
      <c r="A10" s="18" t="s">
        <v>57</v>
      </c>
      <c r="B10" s="18">
        <v>34224881</v>
      </c>
      <c r="C10" s="18" t="s">
        <v>140</v>
      </c>
      <c r="D10" s="20" t="s">
        <v>118</v>
      </c>
      <c r="E10" s="18" t="s">
        <v>141</v>
      </c>
      <c r="F10" s="18" t="s">
        <v>142</v>
      </c>
      <c r="G10" s="18">
        <v>8986</v>
      </c>
      <c r="H10" s="19">
        <v>0.11799999999999999</v>
      </c>
      <c r="I10" s="35" t="s">
        <v>143</v>
      </c>
      <c r="J10" s="18" t="s">
        <v>17</v>
      </c>
      <c r="K10" s="24" t="s">
        <v>62</v>
      </c>
    </row>
  </sheetData>
  <conditionalFormatting sqref="K7">
    <cfRule type="containsText" dxfId="8" priority="1" operator="containsText" text="High">
      <formula>NOT(ISERROR(SEARCH("High",K7)))</formula>
    </cfRule>
    <cfRule type="containsText" dxfId="7" priority="2" operator="containsText" text="Moderate">
      <formula>NOT(ISERROR(SEARCH("Moderate",K7)))</formula>
    </cfRule>
    <cfRule type="containsText" dxfId="6" priority="3" operator="containsText" text="Low">
      <formula>NOT(ISERROR(SEARCH("Low",K7)))</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
  <sheetViews>
    <sheetView zoomScaleNormal="100" workbookViewId="0">
      <pane ySplit="1" topLeftCell="A3" activePane="bottomLeft" state="frozen"/>
      <selection pane="bottomLeft" activeCell="L5" sqref="L5"/>
    </sheetView>
  </sheetViews>
  <sheetFormatPr defaultColWidth="10.875" defaultRowHeight="15.75" x14ac:dyDescent="0.25"/>
  <cols>
    <col min="1" max="1" width="12.625" style="3" bestFit="1" customWidth="1"/>
    <col min="2" max="2" width="10.375" bestFit="1" customWidth="1"/>
    <col min="3" max="3" width="14.625" style="3" customWidth="1"/>
    <col min="4" max="4" width="14.375" style="3" bestFit="1" customWidth="1"/>
    <col min="5" max="5" width="14.5" customWidth="1"/>
    <col min="6" max="6" width="13" style="3" bestFit="1" customWidth="1"/>
    <col min="7" max="7" width="11.875" bestFit="1" customWidth="1"/>
    <col min="8" max="8" width="18.125" bestFit="1" customWidth="1"/>
    <col min="9" max="9" width="24.375" bestFit="1" customWidth="1"/>
    <col min="10" max="10" width="10.125" bestFit="1" customWidth="1"/>
    <col min="11" max="11" width="39.375" style="3" bestFit="1" customWidth="1"/>
  </cols>
  <sheetData>
    <row r="1" spans="1:12" s="1" customFormat="1" ht="120" customHeight="1" x14ac:dyDescent="0.25">
      <c r="A1" s="25" t="s">
        <v>0</v>
      </c>
      <c r="B1" s="25" t="s">
        <v>1</v>
      </c>
      <c r="C1" s="26" t="s">
        <v>2</v>
      </c>
      <c r="D1" s="26" t="s">
        <v>3</v>
      </c>
      <c r="E1" s="41" t="s">
        <v>4</v>
      </c>
      <c r="F1" s="25" t="s">
        <v>5</v>
      </c>
      <c r="G1" s="25" t="s">
        <v>6</v>
      </c>
      <c r="H1" s="28" t="s">
        <v>7</v>
      </c>
      <c r="I1" s="29" t="s">
        <v>8</v>
      </c>
      <c r="J1" s="25" t="s">
        <v>9</v>
      </c>
      <c r="K1" s="29" t="s">
        <v>10</v>
      </c>
      <c r="L1" s="39"/>
    </row>
    <row r="2" spans="1:12" s="10" customFormat="1" ht="173.25" x14ac:dyDescent="0.25">
      <c r="A2" s="18" t="s">
        <v>63</v>
      </c>
      <c r="B2" s="36">
        <v>30234810</v>
      </c>
      <c r="C2" s="18" t="s">
        <v>144</v>
      </c>
      <c r="D2" s="18" t="s">
        <v>125</v>
      </c>
      <c r="E2" s="20" t="s">
        <v>145</v>
      </c>
      <c r="F2" s="18" t="s">
        <v>60</v>
      </c>
      <c r="G2" s="18" t="s">
        <v>66</v>
      </c>
      <c r="H2" s="36" t="s">
        <v>146</v>
      </c>
      <c r="I2" s="18" t="s">
        <v>147</v>
      </c>
      <c r="J2" s="45" t="s">
        <v>33</v>
      </c>
      <c r="K2" s="20" t="s">
        <v>148</v>
      </c>
    </row>
    <row r="3" spans="1:12" s="10" customFormat="1" ht="94.5" x14ac:dyDescent="0.25">
      <c r="A3" s="18" t="s">
        <v>27</v>
      </c>
      <c r="B3" s="36">
        <v>21825942</v>
      </c>
      <c r="C3" s="20" t="s">
        <v>149</v>
      </c>
      <c r="D3" s="18" t="s">
        <v>150</v>
      </c>
      <c r="E3" s="36" t="s">
        <v>146</v>
      </c>
      <c r="F3" s="18" t="s">
        <v>151</v>
      </c>
      <c r="G3" s="36">
        <v>244</v>
      </c>
      <c r="H3" s="19" t="s">
        <v>152</v>
      </c>
      <c r="I3" s="20" t="s">
        <v>127</v>
      </c>
      <c r="J3" s="36" t="s">
        <v>33</v>
      </c>
      <c r="K3" s="20" t="s">
        <v>34</v>
      </c>
    </row>
    <row r="4" spans="1:12" s="9" customFormat="1" ht="127.5" customHeight="1" x14ac:dyDescent="0.25">
      <c r="A4" s="18" t="s">
        <v>40</v>
      </c>
      <c r="B4" s="35">
        <v>24252236</v>
      </c>
      <c r="C4" s="20" t="s">
        <v>498</v>
      </c>
      <c r="D4" s="18" t="s">
        <v>42</v>
      </c>
      <c r="E4" s="18" t="s">
        <v>153</v>
      </c>
      <c r="F4" s="35" t="s">
        <v>44</v>
      </c>
      <c r="G4" s="18">
        <v>178</v>
      </c>
      <c r="H4" s="19">
        <v>8.4000000000000005E-2</v>
      </c>
      <c r="I4" s="18" t="s">
        <v>499</v>
      </c>
      <c r="J4" s="18" t="s">
        <v>33</v>
      </c>
      <c r="K4" s="24" t="s">
        <v>46</v>
      </c>
    </row>
    <row r="5" spans="1:12" s="10" customFormat="1" ht="126" x14ac:dyDescent="0.25">
      <c r="A5" s="18" t="s">
        <v>154</v>
      </c>
      <c r="B5" s="36">
        <v>22330110</v>
      </c>
      <c r="C5" s="18" t="s">
        <v>155</v>
      </c>
      <c r="D5" s="18" t="s">
        <v>156</v>
      </c>
      <c r="E5" s="20" t="s">
        <v>157</v>
      </c>
      <c r="F5" s="20" t="s">
        <v>158</v>
      </c>
      <c r="G5" s="36">
        <v>1163</v>
      </c>
      <c r="H5" s="48">
        <v>9.4E-2</v>
      </c>
      <c r="I5" s="18" t="s">
        <v>159</v>
      </c>
      <c r="J5" s="36" t="s">
        <v>54</v>
      </c>
      <c r="K5" s="20" t="s">
        <v>160</v>
      </c>
    </row>
    <row r="6" spans="1:12" s="10" customFormat="1" ht="126" x14ac:dyDescent="0.25">
      <c r="A6" s="18" t="s">
        <v>35</v>
      </c>
      <c r="B6" s="49">
        <v>9512849</v>
      </c>
      <c r="C6" s="20" t="s">
        <v>161</v>
      </c>
      <c r="D6" s="18" t="s">
        <v>162</v>
      </c>
      <c r="E6" s="47" t="s">
        <v>496</v>
      </c>
      <c r="F6" s="18" t="s">
        <v>37</v>
      </c>
      <c r="G6" s="36">
        <v>72</v>
      </c>
      <c r="H6" s="50">
        <v>0.21</v>
      </c>
      <c r="I6" s="18" t="s">
        <v>497</v>
      </c>
      <c r="J6" s="36" t="s">
        <v>17</v>
      </c>
      <c r="K6" s="20" t="s">
        <v>39</v>
      </c>
    </row>
  </sheetData>
  <conditionalFormatting sqref="K4">
    <cfRule type="containsText" dxfId="5" priority="1" operator="containsText" text="High">
      <formula>NOT(ISERROR(SEARCH("High",K4)))</formula>
    </cfRule>
    <cfRule type="containsText" dxfId="4" priority="2" operator="containsText" text="Moderate">
      <formula>NOT(ISERROR(SEARCH("Moderate",K4)))</formula>
    </cfRule>
    <cfRule type="containsText" dxfId="3" priority="3" operator="containsText" text="Low">
      <formula>NOT(ISERROR(SEARCH("Low",K4)))</formula>
    </cfRule>
  </conditionalFormatting>
  <dataValidations count="1">
    <dataValidation allowBlank="1" sqref="K4"/>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
  <sheetViews>
    <sheetView zoomScaleNormal="100" zoomScaleSheetLayoutView="80" workbookViewId="0">
      <selection activeCell="M3" sqref="M3"/>
    </sheetView>
  </sheetViews>
  <sheetFormatPr defaultColWidth="10.875" defaultRowHeight="15.75" x14ac:dyDescent="0.25"/>
  <cols>
    <col min="1" max="1" width="12.625" style="3" bestFit="1" customWidth="1"/>
    <col min="2" max="2" width="10.375" bestFit="1" customWidth="1"/>
    <col min="3" max="3" width="14.625" customWidth="1"/>
    <col min="4" max="4" width="14.375" bestFit="1" customWidth="1"/>
    <col min="5" max="5" width="11.625" bestFit="1" customWidth="1"/>
    <col min="6" max="6" width="13" style="3" bestFit="1" customWidth="1"/>
    <col min="7" max="7" width="11.875" bestFit="1" customWidth="1"/>
    <col min="8" max="8" width="18.125" bestFit="1" customWidth="1"/>
    <col min="9" max="9" width="24.375" bestFit="1" customWidth="1"/>
    <col min="10" max="10" width="10.125" bestFit="1" customWidth="1"/>
    <col min="11" max="11" width="39.375" bestFit="1" customWidth="1"/>
  </cols>
  <sheetData>
    <row r="1" spans="1:12" s="1" customFormat="1" ht="120" customHeight="1" x14ac:dyDescent="0.25">
      <c r="A1" s="25" t="s">
        <v>0</v>
      </c>
      <c r="B1" s="25" t="s">
        <v>1</v>
      </c>
      <c r="C1" s="26" t="s">
        <v>2</v>
      </c>
      <c r="D1" s="26" t="s">
        <v>3</v>
      </c>
      <c r="E1" s="41" t="s">
        <v>4</v>
      </c>
      <c r="F1" s="25" t="s">
        <v>5</v>
      </c>
      <c r="G1" s="25" t="s">
        <v>6</v>
      </c>
      <c r="H1" s="28" t="s">
        <v>7</v>
      </c>
      <c r="I1" s="29" t="s">
        <v>8</v>
      </c>
      <c r="J1" s="61" t="s">
        <v>9</v>
      </c>
      <c r="K1" s="29" t="s">
        <v>10</v>
      </c>
      <c r="L1" s="39"/>
    </row>
    <row r="2" spans="1:12" s="10" customFormat="1" ht="141.75" x14ac:dyDescent="0.25">
      <c r="A2" s="18" t="s">
        <v>63</v>
      </c>
      <c r="B2" s="36">
        <v>30234810</v>
      </c>
      <c r="C2" s="18" t="s">
        <v>163</v>
      </c>
      <c r="D2" s="36" t="s">
        <v>115</v>
      </c>
      <c r="E2" s="19" t="s">
        <v>164</v>
      </c>
      <c r="F2" s="18" t="s">
        <v>60</v>
      </c>
      <c r="G2" s="18" t="s">
        <v>66</v>
      </c>
      <c r="H2" s="36" t="s">
        <v>146</v>
      </c>
      <c r="I2" s="59" t="s">
        <v>165</v>
      </c>
      <c r="J2" s="45" t="s">
        <v>33</v>
      </c>
      <c r="K2" s="60" t="s">
        <v>113</v>
      </c>
    </row>
    <row r="3" spans="1:12" s="10" customFormat="1" ht="157.5" x14ac:dyDescent="0.25">
      <c r="A3" s="35" t="s">
        <v>80</v>
      </c>
      <c r="B3" s="36">
        <v>22847652</v>
      </c>
      <c r="C3" s="18" t="s">
        <v>166</v>
      </c>
      <c r="D3" s="36" t="s">
        <v>137</v>
      </c>
      <c r="E3" s="18" t="s">
        <v>167</v>
      </c>
      <c r="F3" s="18" t="s">
        <v>23</v>
      </c>
      <c r="G3" s="36">
        <v>3389</v>
      </c>
      <c r="H3" s="18" t="s">
        <v>168</v>
      </c>
      <c r="I3" s="18" t="s">
        <v>169</v>
      </c>
      <c r="J3" s="62" t="s">
        <v>17</v>
      </c>
      <c r="K3" s="18" t="s">
        <v>170</v>
      </c>
    </row>
    <row r="4" spans="1:12" s="10" customFormat="1" ht="94.5" x14ac:dyDescent="0.25">
      <c r="A4" s="18" t="s">
        <v>27</v>
      </c>
      <c r="B4" s="36">
        <v>21825942</v>
      </c>
      <c r="C4" s="20" t="s">
        <v>171</v>
      </c>
      <c r="D4" s="18" t="s">
        <v>150</v>
      </c>
      <c r="E4" s="36" t="s">
        <v>146</v>
      </c>
      <c r="F4" s="18" t="s">
        <v>60</v>
      </c>
      <c r="G4" s="36">
        <v>244</v>
      </c>
      <c r="H4" s="19" t="s">
        <v>172</v>
      </c>
      <c r="I4" s="45" t="s">
        <v>173</v>
      </c>
      <c r="J4" s="36" t="s">
        <v>33</v>
      </c>
      <c r="K4" s="20" t="s">
        <v>34</v>
      </c>
    </row>
    <row r="5" spans="1:12" s="10" customFormat="1" ht="157.5" x14ac:dyDescent="0.25">
      <c r="A5" s="18" t="s">
        <v>40</v>
      </c>
      <c r="B5" s="36">
        <v>24252236</v>
      </c>
      <c r="C5" s="20" t="s">
        <v>174</v>
      </c>
      <c r="D5" s="18" t="s">
        <v>42</v>
      </c>
      <c r="E5" s="19" t="s">
        <v>175</v>
      </c>
      <c r="F5" s="18" t="s">
        <v>44</v>
      </c>
      <c r="G5" s="36">
        <v>178</v>
      </c>
      <c r="H5" s="37">
        <v>8.4000000000000005E-2</v>
      </c>
      <c r="I5" s="18" t="s">
        <v>176</v>
      </c>
      <c r="J5" s="36" t="s">
        <v>33</v>
      </c>
      <c r="K5" s="24" t="s">
        <v>46</v>
      </c>
    </row>
    <row r="6" spans="1:12" s="10" customFormat="1" ht="126" x14ac:dyDescent="0.25">
      <c r="A6" s="18" t="s">
        <v>154</v>
      </c>
      <c r="B6" s="36">
        <v>22330110</v>
      </c>
      <c r="C6" s="18" t="s">
        <v>177</v>
      </c>
      <c r="D6" s="18" t="s">
        <v>178</v>
      </c>
      <c r="E6" s="20" t="s">
        <v>179</v>
      </c>
      <c r="F6" s="20" t="s">
        <v>158</v>
      </c>
      <c r="G6" s="36">
        <v>1163</v>
      </c>
      <c r="H6" s="37">
        <v>9.4E-2</v>
      </c>
      <c r="I6" s="18" t="s">
        <v>180</v>
      </c>
      <c r="J6" s="36" t="s">
        <v>54</v>
      </c>
      <c r="K6" s="20" t="s">
        <v>160</v>
      </c>
    </row>
    <row r="7" spans="1:12" s="10" customFormat="1" ht="315" x14ac:dyDescent="0.25">
      <c r="A7" s="18" t="s">
        <v>47</v>
      </c>
      <c r="B7" s="46">
        <v>20228715</v>
      </c>
      <c r="C7" s="20" t="s">
        <v>181</v>
      </c>
      <c r="D7" s="20" t="s">
        <v>182</v>
      </c>
      <c r="E7" s="20" t="s">
        <v>183</v>
      </c>
      <c r="F7" s="18" t="s">
        <v>60</v>
      </c>
      <c r="G7" s="20" t="s">
        <v>51</v>
      </c>
      <c r="H7" s="47" t="s">
        <v>52</v>
      </c>
      <c r="I7" s="20" t="s">
        <v>184</v>
      </c>
      <c r="J7" s="45" t="s">
        <v>54</v>
      </c>
      <c r="K7" s="24" t="s">
        <v>55</v>
      </c>
    </row>
    <row r="8" spans="1:12" s="10" customFormat="1" ht="157.5" x14ac:dyDescent="0.25">
      <c r="A8" s="18" t="s">
        <v>185</v>
      </c>
      <c r="B8" s="36">
        <v>34224881</v>
      </c>
      <c r="C8" s="18" t="s">
        <v>186</v>
      </c>
      <c r="D8" s="35" t="s">
        <v>137</v>
      </c>
      <c r="E8" s="36" t="s">
        <v>125</v>
      </c>
      <c r="F8" s="18" t="s">
        <v>60</v>
      </c>
      <c r="G8" s="36">
        <v>8986</v>
      </c>
      <c r="H8" s="37">
        <v>0.11799999999999999</v>
      </c>
      <c r="I8" s="20" t="s">
        <v>187</v>
      </c>
      <c r="J8" s="36" t="s">
        <v>17</v>
      </c>
      <c r="K8" s="24" t="s">
        <v>62</v>
      </c>
    </row>
  </sheetData>
  <conditionalFormatting sqref="K5">
    <cfRule type="containsText" dxfId="2" priority="1" operator="containsText" text="High">
      <formula>NOT(ISERROR(SEARCH("High",K5)))</formula>
    </cfRule>
    <cfRule type="containsText" dxfId="1" priority="2" operator="containsText" text="Moderate">
      <formula>NOT(ISERROR(SEARCH("Moderate",K5)))</formula>
    </cfRule>
    <cfRule type="containsText" dxfId="0" priority="3" operator="containsText" text="Low">
      <formula>NOT(ISERROR(SEARCH("Low",K5)))</formula>
    </cfRule>
  </conditionalFormatting>
  <dataValidations count="1">
    <dataValidation allowBlank="1" sqref="K5"/>
  </dataValidation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
  <sheetViews>
    <sheetView zoomScaleNormal="100" workbookViewId="0">
      <pane ySplit="1" topLeftCell="A2" activePane="bottomLeft" state="frozen"/>
      <selection pane="bottomLeft" activeCell="L4" sqref="L4"/>
    </sheetView>
  </sheetViews>
  <sheetFormatPr defaultColWidth="10.875" defaultRowHeight="15.75" x14ac:dyDescent="0.25"/>
  <cols>
    <col min="1" max="1" width="12.625" style="2" bestFit="1" customWidth="1"/>
    <col min="2" max="2" width="10.375" bestFit="1" customWidth="1"/>
    <col min="3" max="3" width="17.125" customWidth="1"/>
    <col min="4" max="4" width="14.375" style="3" bestFit="1" customWidth="1"/>
    <col min="5" max="5" width="16.5" customWidth="1"/>
    <col min="6" max="6" width="13" style="3" bestFit="1" customWidth="1"/>
    <col min="7" max="7" width="11.875" bestFit="1" customWidth="1"/>
    <col min="8" max="8" width="18.125" style="5" bestFit="1" customWidth="1"/>
    <col min="9" max="9" width="24.375" style="42" bestFit="1" customWidth="1"/>
    <col min="10" max="10" width="10.125" style="14" bestFit="1" customWidth="1"/>
    <col min="11" max="11" width="39.375" style="3" bestFit="1" customWidth="1"/>
  </cols>
  <sheetData>
    <row r="1" spans="1:12" s="1" customFormat="1" ht="120" customHeight="1" x14ac:dyDescent="0.25">
      <c r="A1" s="25" t="s">
        <v>0</v>
      </c>
      <c r="B1" s="25" t="s">
        <v>1</v>
      </c>
      <c r="C1" s="26" t="s">
        <v>2</v>
      </c>
      <c r="D1" s="26" t="s">
        <v>3</v>
      </c>
      <c r="E1" s="41" t="s">
        <v>4</v>
      </c>
      <c r="F1" s="25" t="s">
        <v>5</v>
      </c>
      <c r="G1" s="25" t="s">
        <v>6</v>
      </c>
      <c r="H1" s="28" t="s">
        <v>7</v>
      </c>
      <c r="I1" s="74" t="s">
        <v>8</v>
      </c>
      <c r="J1" s="25" t="s">
        <v>9</v>
      </c>
      <c r="K1" s="141" t="s">
        <v>10</v>
      </c>
      <c r="L1" s="39"/>
    </row>
    <row r="2" spans="1:12" s="4" customFormat="1" ht="141.75" x14ac:dyDescent="0.25">
      <c r="A2" s="64" t="s">
        <v>188</v>
      </c>
      <c r="B2" s="21">
        <v>30684486</v>
      </c>
      <c r="C2" s="18" t="s">
        <v>189</v>
      </c>
      <c r="D2" s="21" t="s">
        <v>190</v>
      </c>
      <c r="E2" s="18" t="s">
        <v>191</v>
      </c>
      <c r="F2" s="21" t="s">
        <v>192</v>
      </c>
      <c r="G2" s="64">
        <v>222</v>
      </c>
      <c r="H2" s="32">
        <v>0.39</v>
      </c>
      <c r="I2" s="65" t="s">
        <v>193</v>
      </c>
      <c r="J2" s="140" t="s">
        <v>17</v>
      </c>
      <c r="K2" s="18" t="s">
        <v>194</v>
      </c>
    </row>
    <row r="3" spans="1:12" s="4" customFormat="1" ht="78.75" x14ac:dyDescent="0.25">
      <c r="A3" s="64" t="s">
        <v>195</v>
      </c>
      <c r="B3" s="21">
        <v>29280931</v>
      </c>
      <c r="C3" s="19" t="s">
        <v>196</v>
      </c>
      <c r="D3" s="9" t="s">
        <v>197</v>
      </c>
      <c r="E3" s="19" t="s">
        <v>198</v>
      </c>
      <c r="F3" s="21" t="s">
        <v>199</v>
      </c>
      <c r="G3" s="64">
        <v>426</v>
      </c>
      <c r="H3" s="22" t="s">
        <v>200</v>
      </c>
      <c r="I3" s="65" t="s">
        <v>201</v>
      </c>
      <c r="J3" s="21" t="s">
        <v>54</v>
      </c>
      <c r="K3" s="137" t="s">
        <v>202</v>
      </c>
    </row>
    <row r="4" spans="1:12" s="6" customFormat="1" ht="141.75" x14ac:dyDescent="0.25">
      <c r="A4" s="64" t="s">
        <v>203</v>
      </c>
      <c r="B4" s="21">
        <v>23391523</v>
      </c>
      <c r="C4" s="38" t="s">
        <v>204</v>
      </c>
      <c r="D4" s="21" t="s">
        <v>205</v>
      </c>
      <c r="E4" s="64" t="s">
        <v>146</v>
      </c>
      <c r="F4" s="21" t="s">
        <v>206</v>
      </c>
      <c r="G4" s="66">
        <v>2685</v>
      </c>
      <c r="H4" s="22" t="s">
        <v>207</v>
      </c>
      <c r="I4" s="67" t="s">
        <v>208</v>
      </c>
      <c r="J4" s="21" t="s">
        <v>17</v>
      </c>
      <c r="K4" s="38" t="s">
        <v>209</v>
      </c>
    </row>
    <row r="5" spans="1:12" s="7" customFormat="1" ht="110.25" x14ac:dyDescent="0.25">
      <c r="A5" s="66" t="s">
        <v>210</v>
      </c>
      <c r="B5" s="66">
        <v>19413491</v>
      </c>
      <c r="C5" s="69" t="s">
        <v>211</v>
      </c>
      <c r="D5" s="66" t="s">
        <v>13</v>
      </c>
      <c r="E5" s="68" t="s">
        <v>56</v>
      </c>
      <c r="F5" s="70" t="s">
        <v>212</v>
      </c>
      <c r="G5" s="68">
        <v>499</v>
      </c>
      <c r="H5" s="75" t="s">
        <v>213</v>
      </c>
      <c r="I5" s="71" t="s">
        <v>214</v>
      </c>
      <c r="J5" s="66" t="s">
        <v>17</v>
      </c>
      <c r="K5" s="70" t="s">
        <v>215</v>
      </c>
    </row>
    <row r="6" spans="1:12" s="6" customFormat="1" ht="78.75" x14ac:dyDescent="0.25">
      <c r="A6" s="64" t="s">
        <v>216</v>
      </c>
      <c r="B6" s="72">
        <v>33937641</v>
      </c>
      <c r="C6" s="103" t="s">
        <v>211</v>
      </c>
      <c r="D6" s="24" t="s">
        <v>21</v>
      </c>
      <c r="E6" s="64" t="s">
        <v>56</v>
      </c>
      <c r="F6" s="70" t="s">
        <v>217</v>
      </c>
      <c r="G6" s="64">
        <v>54</v>
      </c>
      <c r="H6" s="73">
        <v>0.19</v>
      </c>
      <c r="I6" s="67" t="s">
        <v>218</v>
      </c>
      <c r="J6" s="21" t="s">
        <v>17</v>
      </c>
      <c r="K6" s="24" t="s">
        <v>219</v>
      </c>
    </row>
  </sheetData>
  <dataValidations count="1">
    <dataValidation type="list" allowBlank="1" showInputMessage="1" showErrorMessage="1" sqref="J2:J1048576">
      <formula1>"High, Moderate, Low"</formula1>
    </dataValidation>
  </dataValidations>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
  <sheetViews>
    <sheetView workbookViewId="0">
      <selection activeCell="F7" sqref="F7"/>
    </sheetView>
  </sheetViews>
  <sheetFormatPr defaultColWidth="10.875" defaultRowHeight="15.75" x14ac:dyDescent="0.25"/>
  <cols>
    <col min="1" max="1" width="12.625" style="3" bestFit="1" customWidth="1"/>
    <col min="2" max="2" width="10.375" bestFit="1" customWidth="1"/>
    <col min="3" max="3" width="14.625" style="3" customWidth="1"/>
    <col min="4" max="4" width="14.375" style="3" bestFit="1" customWidth="1"/>
    <col min="5" max="5" width="11.625" bestFit="1" customWidth="1"/>
    <col min="6" max="6" width="13" bestFit="1" customWidth="1"/>
    <col min="7" max="7" width="11.875" bestFit="1" customWidth="1"/>
    <col min="8" max="8" width="18.125" style="3"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10" customFormat="1" ht="110.25" x14ac:dyDescent="0.25">
      <c r="A2" s="40" t="s">
        <v>195</v>
      </c>
      <c r="B2" s="100">
        <v>29280931</v>
      </c>
      <c r="C2" s="40" t="s">
        <v>220</v>
      </c>
      <c r="D2" s="40" t="s">
        <v>221</v>
      </c>
      <c r="E2" s="90" t="s">
        <v>56</v>
      </c>
      <c r="F2" s="91" t="s">
        <v>222</v>
      </c>
      <c r="G2" s="90">
        <v>426</v>
      </c>
      <c r="H2" s="53">
        <v>0.17799999999999999</v>
      </c>
      <c r="I2" s="91" t="s">
        <v>223</v>
      </c>
      <c r="J2" s="101" t="s">
        <v>17</v>
      </c>
      <c r="K2" s="102" t="s">
        <v>224</v>
      </c>
    </row>
    <row r="3" spans="1:11" s="10" customFormat="1" ht="141.75" x14ac:dyDescent="0.25">
      <c r="A3" s="40" t="s">
        <v>203</v>
      </c>
      <c r="B3" s="40" t="s">
        <v>225</v>
      </c>
      <c r="C3" s="40" t="s">
        <v>226</v>
      </c>
      <c r="D3" s="40" t="s">
        <v>227</v>
      </c>
      <c r="E3" s="91" t="s">
        <v>228</v>
      </c>
      <c r="F3" s="40" t="s">
        <v>206</v>
      </c>
      <c r="G3" s="90">
        <v>2685</v>
      </c>
      <c r="H3" s="53">
        <v>0.16200000000000001</v>
      </c>
      <c r="I3" s="40" t="s">
        <v>229</v>
      </c>
      <c r="J3" s="90" t="s">
        <v>17</v>
      </c>
      <c r="K3" s="99" t="s">
        <v>230</v>
      </c>
    </row>
    <row r="4" spans="1:11" s="6" customFormat="1" ht="94.5" x14ac:dyDescent="0.25">
      <c r="A4" s="24" t="s">
        <v>231</v>
      </c>
      <c r="B4" s="24" t="s">
        <v>232</v>
      </c>
      <c r="C4" s="24" t="s">
        <v>233</v>
      </c>
      <c r="D4" s="24" t="s">
        <v>234</v>
      </c>
      <c r="E4" s="103" t="s">
        <v>56</v>
      </c>
      <c r="F4" s="35" t="s">
        <v>235</v>
      </c>
      <c r="G4" s="103">
        <v>211</v>
      </c>
      <c r="H4" s="38" t="s">
        <v>236</v>
      </c>
      <c r="I4" s="24" t="s">
        <v>237</v>
      </c>
      <c r="J4" s="89" t="s">
        <v>17</v>
      </c>
      <c r="K4" s="104" t="s">
        <v>23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
  <sheetViews>
    <sheetView zoomScaleNormal="100" workbookViewId="0">
      <selection activeCell="D7" sqref="D7"/>
    </sheetView>
  </sheetViews>
  <sheetFormatPr defaultColWidth="10.875" defaultRowHeight="15.75" x14ac:dyDescent="0.25"/>
  <cols>
    <col min="1" max="1" width="12.625" bestFit="1" customWidth="1"/>
    <col min="2" max="2" width="10.375" bestFit="1" customWidth="1"/>
    <col min="3" max="3" width="14.625" style="3" customWidth="1"/>
    <col min="4" max="4" width="14.375" style="3" bestFit="1" customWidth="1"/>
    <col min="5" max="5" width="11.625" bestFit="1" customWidth="1"/>
    <col min="6" max="6" width="13" style="3" bestFit="1" customWidth="1"/>
    <col min="7" max="7" width="11.875" bestFit="1" customWidth="1"/>
    <col min="8" max="8" width="18.125" bestFit="1" customWidth="1"/>
    <col min="9" max="9" width="24.375" style="3" bestFit="1" customWidth="1"/>
    <col min="10" max="10" width="10.125" bestFit="1" customWidth="1"/>
    <col min="11" max="11" width="39.375" bestFit="1" customWidth="1"/>
  </cols>
  <sheetData>
    <row r="1" spans="1:11" s="15" customFormat="1" ht="120" customHeight="1" x14ac:dyDescent="0.25">
      <c r="A1" s="113" t="s">
        <v>0</v>
      </c>
      <c r="B1" s="113" t="s">
        <v>1</v>
      </c>
      <c r="C1" s="114" t="s">
        <v>2</v>
      </c>
      <c r="D1" s="114" t="s">
        <v>3</v>
      </c>
      <c r="E1" s="115" t="s">
        <v>4</v>
      </c>
      <c r="F1" s="113" t="s">
        <v>5</v>
      </c>
      <c r="G1" s="113" t="s">
        <v>6</v>
      </c>
      <c r="H1" s="116" t="s">
        <v>7</v>
      </c>
      <c r="I1" s="117" t="s">
        <v>8</v>
      </c>
      <c r="J1" s="113" t="s">
        <v>9</v>
      </c>
      <c r="K1" s="117" t="s">
        <v>10</v>
      </c>
    </row>
    <row r="2" spans="1:11" s="10" customFormat="1" ht="63" x14ac:dyDescent="0.25">
      <c r="A2" s="90" t="s">
        <v>188</v>
      </c>
      <c r="B2" s="90">
        <v>30684486</v>
      </c>
      <c r="C2" s="40" t="s">
        <v>239</v>
      </c>
      <c r="D2" s="40" t="s">
        <v>13</v>
      </c>
      <c r="E2" s="118">
        <v>0.311</v>
      </c>
      <c r="F2" s="91" t="s">
        <v>240</v>
      </c>
      <c r="G2" s="90">
        <v>222</v>
      </c>
      <c r="H2" s="53">
        <v>0.39</v>
      </c>
      <c r="I2" s="40" t="s">
        <v>241</v>
      </c>
      <c r="J2" s="90" t="s">
        <v>17</v>
      </c>
      <c r="K2" s="40" t="s">
        <v>194</v>
      </c>
    </row>
    <row r="3" spans="1:11" s="10" customFormat="1" ht="110.25" x14ac:dyDescent="0.25">
      <c r="A3" s="90" t="s">
        <v>195</v>
      </c>
      <c r="B3" s="90">
        <v>29280931</v>
      </c>
      <c r="C3" s="91" t="s">
        <v>242</v>
      </c>
      <c r="D3" s="40" t="s">
        <v>221</v>
      </c>
      <c r="E3" s="90" t="s">
        <v>56</v>
      </c>
      <c r="F3" s="91" t="s">
        <v>243</v>
      </c>
      <c r="G3" s="90">
        <v>426</v>
      </c>
      <c r="H3" s="118">
        <v>0.17799999999999999</v>
      </c>
      <c r="I3" s="40" t="s">
        <v>244</v>
      </c>
      <c r="J3" s="101" t="s">
        <v>17</v>
      </c>
      <c r="K3" s="91" t="s">
        <v>202</v>
      </c>
    </row>
    <row r="4" spans="1:11" ht="47.25" x14ac:dyDescent="0.25">
      <c r="A4" s="92" t="s">
        <v>195</v>
      </c>
      <c r="B4" s="92">
        <v>29280931</v>
      </c>
      <c r="C4" s="99" t="s">
        <v>245</v>
      </c>
      <c r="D4" s="55" t="s">
        <v>246</v>
      </c>
      <c r="E4" s="92" t="s">
        <v>56</v>
      </c>
      <c r="F4" s="99" t="s">
        <v>243</v>
      </c>
      <c r="G4" s="90">
        <v>426</v>
      </c>
      <c r="H4" s="118">
        <v>0.17799999999999999</v>
      </c>
      <c r="I4" s="55" t="s">
        <v>247</v>
      </c>
      <c r="J4" s="151" t="s">
        <v>17</v>
      </c>
      <c r="K4" s="91" t="s">
        <v>248</v>
      </c>
    </row>
    <row r="5" spans="1:11" ht="110.25" x14ac:dyDescent="0.25">
      <c r="A5" s="149" t="s">
        <v>210</v>
      </c>
      <c r="B5" s="149">
        <v>19413491</v>
      </c>
      <c r="C5" s="18" t="s">
        <v>105</v>
      </c>
      <c r="D5" s="18" t="s">
        <v>124</v>
      </c>
      <c r="E5" s="36" t="s">
        <v>56</v>
      </c>
      <c r="F5" s="18" t="s">
        <v>212</v>
      </c>
      <c r="G5" s="36">
        <v>499</v>
      </c>
      <c r="H5" s="150" t="s">
        <v>249</v>
      </c>
      <c r="I5" s="18" t="s">
        <v>250</v>
      </c>
      <c r="J5" s="149" t="s">
        <v>17</v>
      </c>
      <c r="K5" s="149" t="s">
        <v>215</v>
      </c>
    </row>
  </sheetData>
  <dataValidations count="1">
    <dataValidation type="list" allowBlank="1" showInputMessage="1" showErrorMessage="1" sqref="J5">
      <formula1>"High, Moderate, Low"</formula1>
    </dataValidation>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
  <sheetViews>
    <sheetView zoomScaleNormal="100" workbookViewId="0">
      <selection activeCell="M5" sqref="M5"/>
    </sheetView>
  </sheetViews>
  <sheetFormatPr defaultColWidth="10.875" defaultRowHeight="15.75" x14ac:dyDescent="0.25"/>
  <cols>
    <col min="1" max="1" width="12.625" bestFit="1" customWidth="1"/>
    <col min="2" max="2" width="10.375" bestFit="1" customWidth="1"/>
    <col min="3" max="3" width="14.625" style="3" customWidth="1"/>
    <col min="4" max="4" width="14.375" bestFit="1" customWidth="1"/>
    <col min="5" max="5" width="11.625" bestFit="1" customWidth="1"/>
    <col min="6" max="6" width="13" style="3" bestFit="1" customWidth="1"/>
    <col min="7" max="7" width="11.875" bestFit="1" customWidth="1"/>
    <col min="8" max="8" width="18.125" bestFit="1" customWidth="1"/>
    <col min="9" max="9" width="24.375" bestFit="1" customWidth="1"/>
    <col min="10" max="10" width="10.125" bestFit="1" customWidth="1"/>
    <col min="11" max="11" width="39.375" bestFit="1" customWidth="1"/>
  </cols>
  <sheetData>
    <row r="1" spans="1:11" s="1" customFormat="1" ht="120" customHeight="1" x14ac:dyDescent="0.25">
      <c r="A1" s="77" t="s">
        <v>0</v>
      </c>
      <c r="B1" s="77" t="s">
        <v>1</v>
      </c>
      <c r="C1" s="78" t="s">
        <v>2</v>
      </c>
      <c r="D1" s="78" t="s">
        <v>3</v>
      </c>
      <c r="E1" s="79" t="s">
        <v>4</v>
      </c>
      <c r="F1" s="77" t="s">
        <v>5</v>
      </c>
      <c r="G1" s="77" t="s">
        <v>6</v>
      </c>
      <c r="H1" s="80" t="s">
        <v>7</v>
      </c>
      <c r="I1" s="81" t="s">
        <v>8</v>
      </c>
      <c r="J1" s="77" t="s">
        <v>9</v>
      </c>
      <c r="K1" s="81" t="s">
        <v>10</v>
      </c>
    </row>
    <row r="2" spans="1:11" s="10" customFormat="1" ht="78.75" x14ac:dyDescent="0.25">
      <c r="A2" s="90" t="s">
        <v>188</v>
      </c>
      <c r="B2" s="90">
        <v>30684486</v>
      </c>
      <c r="C2" s="40" t="s">
        <v>251</v>
      </c>
      <c r="D2" s="52" t="s">
        <v>252</v>
      </c>
      <c r="E2" s="118">
        <v>0.61199999999999999</v>
      </c>
      <c r="F2" s="40" t="s">
        <v>253</v>
      </c>
      <c r="G2" s="90">
        <v>222</v>
      </c>
      <c r="H2" s="40" t="s">
        <v>254</v>
      </c>
      <c r="I2" s="40" t="s">
        <v>255</v>
      </c>
      <c r="J2" s="90" t="s">
        <v>17</v>
      </c>
      <c r="K2" s="40" t="s">
        <v>194</v>
      </c>
    </row>
    <row r="3" spans="1:11" s="10" customFormat="1" ht="78.75" x14ac:dyDescent="0.25">
      <c r="A3" s="90" t="s">
        <v>195</v>
      </c>
      <c r="B3" s="90">
        <v>29280931</v>
      </c>
      <c r="C3" s="40" t="s">
        <v>256</v>
      </c>
      <c r="D3" s="40" t="s">
        <v>197</v>
      </c>
      <c r="E3" s="118">
        <v>0.72099999999999997</v>
      </c>
      <c r="F3" s="40" t="s">
        <v>222</v>
      </c>
      <c r="G3" s="90">
        <v>426</v>
      </c>
      <c r="H3" s="118">
        <v>0.17799999999999999</v>
      </c>
      <c r="I3" s="40" t="s">
        <v>244</v>
      </c>
      <c r="J3" s="91" t="s">
        <v>54</v>
      </c>
      <c r="K3" s="91" t="s">
        <v>202</v>
      </c>
    </row>
    <row r="4" spans="1:11" s="10" customFormat="1" ht="141.75" x14ac:dyDescent="0.25">
      <c r="A4" s="90" t="s">
        <v>203</v>
      </c>
      <c r="B4" s="90">
        <v>23391523</v>
      </c>
      <c r="C4" s="40" t="s">
        <v>257</v>
      </c>
      <c r="D4" s="40" t="s">
        <v>258</v>
      </c>
      <c r="E4" s="91" t="s">
        <v>259</v>
      </c>
      <c r="F4" s="40" t="s">
        <v>206</v>
      </c>
      <c r="G4" s="90">
        <v>2685</v>
      </c>
      <c r="H4" s="118">
        <v>0.16200000000000001</v>
      </c>
      <c r="I4" s="40" t="s">
        <v>260</v>
      </c>
      <c r="J4" s="90" t="s">
        <v>261</v>
      </c>
      <c r="K4" s="91" t="s">
        <v>230</v>
      </c>
    </row>
    <row r="5" spans="1:11" ht="126" x14ac:dyDescent="0.25">
      <c r="A5" s="149" t="s">
        <v>210</v>
      </c>
      <c r="B5" s="149">
        <v>19413491</v>
      </c>
      <c r="C5" s="18" t="s">
        <v>262</v>
      </c>
      <c r="D5" s="18" t="s">
        <v>124</v>
      </c>
      <c r="E5" s="18" t="s">
        <v>263</v>
      </c>
      <c r="F5" s="18" t="s">
        <v>212</v>
      </c>
      <c r="G5" s="36">
        <v>499</v>
      </c>
      <c r="H5" s="150" t="s">
        <v>249</v>
      </c>
      <c r="I5" s="18" t="s">
        <v>264</v>
      </c>
      <c r="J5" s="149" t="s">
        <v>17</v>
      </c>
      <c r="K5" s="149" t="s">
        <v>215</v>
      </c>
    </row>
  </sheetData>
  <dataValidations count="1">
    <dataValidation type="list" allowBlank="1" showInputMessage="1" showErrorMessage="1" sqref="J5">
      <formula1>"High, Moderate, Low"</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4</vt:i4>
      </vt:variant>
    </vt:vector>
  </HeadingPairs>
  <TitlesOfParts>
    <vt:vector size="24" baseType="lpstr">
      <vt:lpstr>Age-InHospMort</vt:lpstr>
      <vt:lpstr>Comorb-InHospMort</vt:lpstr>
      <vt:lpstr>ConcomitantInj-InHospMort</vt:lpstr>
      <vt:lpstr>NLOI-InHospMort</vt:lpstr>
      <vt:lpstr>SeverityInj-InHospMort</vt:lpstr>
      <vt:lpstr>Age-LTMort</vt:lpstr>
      <vt:lpstr>Comorb-LTMort</vt:lpstr>
      <vt:lpstr>ConcomitantInj-LTMort</vt:lpstr>
      <vt:lpstr>NLOI-LTMort</vt:lpstr>
      <vt:lpstr>SeverityInj-LTMort</vt:lpstr>
      <vt:lpstr>Age-FO</vt:lpstr>
      <vt:lpstr>ConcomitantInj-FO</vt:lpstr>
      <vt:lpstr>MRI-FO</vt:lpstr>
      <vt:lpstr>NLOI-FO</vt:lpstr>
      <vt:lpstr>SeverityInj-FO</vt:lpstr>
      <vt:lpstr>Age-AISConversion</vt:lpstr>
      <vt:lpstr>Comorb-AISConversion</vt:lpstr>
      <vt:lpstr>MRI-AISConversion</vt:lpstr>
      <vt:lpstr>NLOI-AISConversion</vt:lpstr>
      <vt:lpstr>SeverityInj-AISConversion</vt:lpstr>
      <vt:lpstr>Age-Ambulation</vt:lpstr>
      <vt:lpstr>NLOI-Ambulation</vt:lpstr>
      <vt:lpstr>SeverityInj-Ambulation</vt:lpstr>
      <vt:lpstr>Models-DutchClinAmbRule-Amb</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enkatakrishna Rajajee</dc:creator>
  <cp:keywords/>
  <dc:description/>
  <cp:lastModifiedBy>Mahanes, Dea *HS</cp:lastModifiedBy>
  <cp:revision/>
  <dcterms:created xsi:type="dcterms:W3CDTF">2018-11-26T14:33:11Z</dcterms:created>
  <dcterms:modified xsi:type="dcterms:W3CDTF">2023-06-26T19:16:24Z</dcterms:modified>
  <cp:category/>
  <cp:contentStatus/>
</cp:coreProperties>
</file>